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ik255_cam_ac_uk/Documents/Papers/COMMSBIO Revision/2nd revision/Final submission documents/"/>
    </mc:Choice>
  </mc:AlternateContent>
  <xr:revisionPtr revIDLastSave="422" documentId="8_{4288D3AF-7C66-4767-9D13-A123ADD41846}" xr6:coauthVersionLast="47" xr6:coauthVersionMax="47" xr10:uidLastSave="{5F78B88A-999C-4B5E-9F35-CA9925FBC67F}"/>
  <bookViews>
    <workbookView xWindow="-110" yWindow="-110" windowWidth="19420" windowHeight="11500" tabRatio="821" activeTab="2" xr2:uid="{771050A1-786E-4648-BC8F-A847CB5F2414}"/>
  </bookViews>
  <sheets>
    <sheet name="Figure 3J" sheetId="1" r:id="rId1"/>
    <sheet name="Figure 3M" sheetId="2" r:id="rId2"/>
    <sheet name="Figure 4D" sheetId="3" r:id="rId3"/>
    <sheet name="Figure 4M" sheetId="4" r:id="rId4"/>
    <sheet name="Figure 5B" sheetId="5" r:id="rId5"/>
    <sheet name="Figure 5C" sheetId="6" r:id="rId6"/>
    <sheet name="Figure 5D" sheetId="7" r:id="rId7"/>
    <sheet name="Figure 5E" sheetId="8" r:id="rId8"/>
    <sheet name="Figure 5G" sheetId="9" r:id="rId9"/>
    <sheet name="Figure 5H" sheetId="10" r:id="rId10"/>
    <sheet name="Figure 5I" sheetId="11" r:id="rId11"/>
    <sheet name="Figure 5J" sheetId="12" r:id="rId12"/>
    <sheet name="Figure 5K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3" l="1"/>
  <c r="D10" i="3"/>
  <c r="C10" i="3"/>
  <c r="B10" i="3"/>
  <c r="C9" i="3"/>
  <c r="D9" i="3"/>
  <c r="E9" i="3"/>
  <c r="B9" i="3"/>
  <c r="G9" i="13" l="1"/>
  <c r="H9" i="13"/>
  <c r="G10" i="13"/>
  <c r="H10" i="13"/>
  <c r="F10" i="13"/>
  <c r="E10" i="13"/>
  <c r="D10" i="13"/>
  <c r="C10" i="13"/>
  <c r="F9" i="13"/>
  <c r="E9" i="13"/>
  <c r="D9" i="13"/>
  <c r="C9" i="13"/>
  <c r="R3" i="4"/>
  <c r="Q3" i="4"/>
  <c r="M4" i="4"/>
  <c r="L4" i="4"/>
  <c r="M3" i="4"/>
  <c r="L3" i="4"/>
  <c r="H4" i="4"/>
  <c r="H3" i="4"/>
  <c r="G4" i="4"/>
  <c r="G3" i="4"/>
  <c r="AC6" i="12"/>
  <c r="AB6" i="12"/>
  <c r="AC4" i="12"/>
  <c r="AB4" i="12"/>
  <c r="W4" i="12"/>
  <c r="V4" i="12"/>
  <c r="O6" i="12"/>
  <c r="O5" i="12"/>
  <c r="O4" i="12"/>
  <c r="N5" i="12"/>
  <c r="N6" i="12"/>
  <c r="N4" i="12"/>
  <c r="W6" i="12"/>
  <c r="V6" i="12"/>
  <c r="W5" i="12"/>
  <c r="V5" i="12"/>
  <c r="AC6" i="11"/>
  <c r="AC4" i="11"/>
  <c r="AB6" i="11"/>
  <c r="AB4" i="11"/>
  <c r="W6" i="11"/>
  <c r="W5" i="11"/>
  <c r="W4" i="11"/>
  <c r="V5" i="11"/>
  <c r="V4" i="11"/>
  <c r="O5" i="10"/>
  <c r="N4" i="10"/>
  <c r="O4" i="10"/>
  <c r="X4" i="10"/>
  <c r="O6" i="11"/>
  <c r="O5" i="11"/>
  <c r="O4" i="11"/>
  <c r="N5" i="11"/>
  <c r="N6" i="11"/>
  <c r="N4" i="11"/>
  <c r="V6" i="11"/>
  <c r="Y5" i="10"/>
  <c r="X5" i="10"/>
  <c r="X6" i="10"/>
  <c r="Y6" i="10" s="1"/>
  <c r="Y4" i="10"/>
  <c r="O6" i="10"/>
  <c r="N5" i="10"/>
  <c r="N6" i="10"/>
  <c r="AE6" i="10"/>
  <c r="AD6" i="10"/>
  <c r="AE4" i="10"/>
  <c r="AD4" i="10"/>
  <c r="P4" i="9"/>
  <c r="O4" i="9"/>
  <c r="AG6" i="9"/>
  <c r="AA6" i="9"/>
  <c r="AA5" i="9"/>
  <c r="AA4" i="9"/>
  <c r="Z6" i="9"/>
  <c r="Z5" i="9"/>
  <c r="Z4" i="9"/>
  <c r="AF6" i="9"/>
  <c r="P6" i="9"/>
  <c r="O6" i="9"/>
  <c r="P5" i="9"/>
  <c r="O5" i="9"/>
  <c r="AG4" i="9"/>
  <c r="AF4" i="9"/>
  <c r="AI6" i="8"/>
  <c r="AH6" i="8"/>
  <c r="AI4" i="8"/>
  <c r="AH4" i="8"/>
  <c r="AC7" i="8"/>
  <c r="AC6" i="8"/>
  <c r="AC5" i="8"/>
  <c r="AC4" i="8"/>
  <c r="AB5" i="8"/>
  <c r="AB6" i="8"/>
  <c r="AB7" i="8"/>
  <c r="AB4" i="8"/>
  <c r="N6" i="8"/>
  <c r="N4" i="8"/>
  <c r="M4" i="8"/>
  <c r="N7" i="8"/>
  <c r="M7" i="8"/>
  <c r="M6" i="8"/>
  <c r="N5" i="8"/>
  <c r="M5" i="8"/>
  <c r="AG6" i="7"/>
  <c r="AF6" i="7"/>
  <c r="AG4" i="7"/>
  <c r="AF4" i="7"/>
  <c r="AA7" i="7"/>
  <c r="AA6" i="7"/>
  <c r="AA5" i="7"/>
  <c r="Z5" i="7"/>
  <c r="Z6" i="7"/>
  <c r="Z7" i="7"/>
  <c r="AA4" i="7"/>
  <c r="Z4" i="7"/>
  <c r="N7" i="7"/>
  <c r="N6" i="7"/>
  <c r="N5" i="7"/>
  <c r="N4" i="7"/>
  <c r="M5" i="7"/>
  <c r="M6" i="7"/>
  <c r="M7" i="7"/>
  <c r="M4" i="7"/>
  <c r="O4" i="6"/>
  <c r="AG6" i="6"/>
  <c r="AF6" i="6"/>
  <c r="AG4" i="6"/>
  <c r="AF4" i="6"/>
  <c r="AF4" i="5"/>
  <c r="Z5" i="5"/>
  <c r="Z6" i="5"/>
  <c r="Z7" i="5"/>
  <c r="Z4" i="5"/>
  <c r="AA5" i="5"/>
  <c r="AA4" i="5"/>
  <c r="AA5" i="6"/>
  <c r="AA4" i="6"/>
  <c r="Z5" i="6"/>
  <c r="Z6" i="6"/>
  <c r="Z7" i="6"/>
  <c r="Z4" i="6"/>
  <c r="AA7" i="6"/>
  <c r="AA6" i="6"/>
  <c r="P6" i="6"/>
  <c r="P5" i="6"/>
  <c r="P4" i="6"/>
  <c r="P7" i="6"/>
  <c r="O7" i="6"/>
  <c r="O6" i="6"/>
  <c r="O5" i="6"/>
  <c r="AG6" i="5"/>
  <c r="AG4" i="5"/>
  <c r="AF6" i="5"/>
  <c r="AA7" i="5"/>
  <c r="AA6" i="5"/>
  <c r="P7" i="5"/>
  <c r="P6" i="5"/>
  <c r="P5" i="5"/>
  <c r="P4" i="5"/>
  <c r="O5" i="5"/>
  <c r="O6" i="5"/>
  <c r="O7" i="5"/>
  <c r="O4" i="5"/>
  <c r="P4" i="1" l="1"/>
  <c r="P5" i="1"/>
  <c r="P3" i="1"/>
  <c r="O5" i="1"/>
  <c r="O4" i="1"/>
  <c r="O3" i="1"/>
  <c r="H4" i="1"/>
  <c r="I4" i="1"/>
  <c r="H5" i="1"/>
  <c r="I5" i="1"/>
  <c r="I3" i="1"/>
  <c r="H3" i="1"/>
  <c r="Q10" i="2"/>
  <c r="P10" i="2"/>
  <c r="Q9" i="2"/>
  <c r="P9" i="2"/>
  <c r="J10" i="2"/>
  <c r="I10" i="2"/>
  <c r="J9" i="2"/>
  <c r="I9" i="2"/>
  <c r="Q6" i="2"/>
  <c r="P6" i="2"/>
  <c r="J6" i="2"/>
  <c r="I6" i="2"/>
  <c r="Q5" i="2"/>
  <c r="P5" i="2"/>
  <c r="J5" i="2"/>
  <c r="I5" i="2"/>
  <c r="Q4" i="2"/>
  <c r="P4" i="2"/>
  <c r="J4" i="2"/>
  <c r="I4" i="2"/>
  <c r="Q3" i="2"/>
  <c r="P3" i="2"/>
  <c r="J3" i="2"/>
  <c r="I3" i="2"/>
</calcChain>
</file>

<file path=xl/sharedStrings.xml><?xml version="1.0" encoding="utf-8"?>
<sst xmlns="http://schemas.openxmlformats.org/spreadsheetml/2006/main" count="165" uniqueCount="35">
  <si>
    <t>PCNA</t>
  </si>
  <si>
    <t>Sox2</t>
  </si>
  <si>
    <t>Sox2/PCNA</t>
  </si>
  <si>
    <t>Olig2</t>
  </si>
  <si>
    <t>DMEM side</t>
  </si>
  <si>
    <t>Platelets side</t>
  </si>
  <si>
    <t>average</t>
  </si>
  <si>
    <t>SEM</t>
  </si>
  <si>
    <t>STRIATUM</t>
  </si>
  <si>
    <t>Olig2/PCNA</t>
  </si>
  <si>
    <t>GFAP/PCNA</t>
  </si>
  <si>
    <t>SEZ</t>
  </si>
  <si>
    <t>contralateral</t>
  </si>
  <si>
    <t>5dpl</t>
  </si>
  <si>
    <t>7dpl</t>
  </si>
  <si>
    <t>14dpl</t>
  </si>
  <si>
    <t>Wild Type</t>
  </si>
  <si>
    <t>Nbeal2 KO</t>
  </si>
  <si>
    <t>Nbeal2-KO</t>
  </si>
  <si>
    <t>Depleted</t>
  </si>
  <si>
    <t>Cell Density</t>
  </si>
  <si>
    <t>%PCNA</t>
  </si>
  <si>
    <t>%Olig2</t>
  </si>
  <si>
    <t>%Dcx</t>
  </si>
  <si>
    <t>%Olig2PCNA/Olig2</t>
  </si>
  <si>
    <t>PLP ipsi/contra</t>
  </si>
  <si>
    <t>wild type</t>
  </si>
  <si>
    <t>ipsi</t>
  </si>
  <si>
    <t>contra</t>
  </si>
  <si>
    <t>Corpus Callosum</t>
  </si>
  <si>
    <t>%CNPase</t>
  </si>
  <si>
    <t>ipsilateral SEZ</t>
  </si>
  <si>
    <t>contralateral SEZ</t>
  </si>
  <si>
    <t xml:space="preserve">%CD41 length / total length (lminin) </t>
  </si>
  <si>
    <t>Wil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1"/>
      <color theme="8" tint="0.3999755851924192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0"/>
      <name val="Arial"/>
      <family val="2"/>
    </font>
    <font>
      <b/>
      <sz val="11"/>
      <color theme="4" tint="0.39997558519241921"/>
      <name val="Aptos Narrow"/>
      <family val="2"/>
      <scheme val="minor"/>
    </font>
    <font>
      <i/>
      <sz val="10"/>
      <color theme="1"/>
      <name val="Aptos Narrow"/>
      <family val="2"/>
      <scheme val="minor"/>
    </font>
    <font>
      <b/>
      <sz val="12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4">
    <xf numFmtId="0" fontId="0" fillId="0" borderId="0" xfId="0"/>
    <xf numFmtId="0" fontId="3" fillId="0" borderId="0" xfId="0" applyFont="1"/>
    <xf numFmtId="0" fontId="5" fillId="0" borderId="0" xfId="0" applyFont="1"/>
    <xf numFmtId="0" fontId="2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left"/>
    </xf>
    <xf numFmtId="0" fontId="5" fillId="0" borderId="4" xfId="0" applyFont="1" applyBorder="1"/>
    <xf numFmtId="0" fontId="10" fillId="0" borderId="0" xfId="0" applyFont="1" applyBorder="1"/>
    <xf numFmtId="0" fontId="2" fillId="0" borderId="0" xfId="0" applyFont="1" applyBorder="1"/>
    <xf numFmtId="0" fontId="0" fillId="0" borderId="0" xfId="0" applyBorder="1"/>
    <xf numFmtId="0" fontId="8" fillId="0" borderId="0" xfId="0" applyFont="1"/>
    <xf numFmtId="164" fontId="0" fillId="0" borderId="0" xfId="0" applyNumberFormat="1"/>
    <xf numFmtId="0" fontId="0" fillId="0" borderId="6" xfId="0" applyBorder="1"/>
    <xf numFmtId="164" fontId="8" fillId="0" borderId="0" xfId="0" applyNumberFormat="1" applyFont="1"/>
    <xf numFmtId="0" fontId="12" fillId="0" borderId="0" xfId="0" applyFont="1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9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3" fillId="2" borderId="0" xfId="1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1B384-2858-4F85-BC3E-B62EC8550EC9}">
  <dimension ref="C1:P6"/>
  <sheetViews>
    <sheetView workbookViewId="0">
      <selection activeCell="N12" sqref="N12"/>
    </sheetView>
  </sheetViews>
  <sheetFormatPr defaultRowHeight="14.5" x14ac:dyDescent="0.35"/>
  <cols>
    <col min="3" max="3" width="10.54296875" bestFit="1" customWidth="1"/>
  </cols>
  <sheetData>
    <row r="1" spans="3:16" ht="18.5" x14ac:dyDescent="0.45">
      <c r="C1" s="24" t="s">
        <v>11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spans="3:16" x14ac:dyDescent="0.35">
      <c r="D2" s="18" t="s">
        <v>4</v>
      </c>
      <c r="E2" s="19"/>
      <c r="F2" s="19"/>
      <c r="G2" s="20"/>
      <c r="H2" s="3" t="s">
        <v>6</v>
      </c>
      <c r="I2" s="2" t="s">
        <v>7</v>
      </c>
      <c r="K2" s="21" t="s">
        <v>5</v>
      </c>
      <c r="L2" s="22"/>
      <c r="M2" s="22"/>
      <c r="N2" s="23"/>
      <c r="O2" s="3" t="s">
        <v>6</v>
      </c>
      <c r="P2" s="2" t="s">
        <v>7</v>
      </c>
    </row>
    <row r="3" spans="3:16" x14ac:dyDescent="0.35">
      <c r="C3" s="6" t="s">
        <v>0</v>
      </c>
      <c r="D3">
        <v>908.01400000000001</v>
      </c>
      <c r="E3">
        <v>418.93900000000002</v>
      </c>
      <c r="F3">
        <v>2039.5719999999999</v>
      </c>
      <c r="G3">
        <v>454.899</v>
      </c>
      <c r="H3" s="4">
        <f>AVERAGE(D3:G3)</f>
        <v>955.35599999999988</v>
      </c>
      <c r="I3" s="5">
        <f>STDEV(D3:G3)/SQRT(4)</f>
        <v>378.1496624307631</v>
      </c>
      <c r="J3" s="1"/>
      <c r="K3">
        <v>449.13799999999998</v>
      </c>
      <c r="L3">
        <v>708.99099999999999</v>
      </c>
      <c r="M3">
        <v>2841.7710000000002</v>
      </c>
      <c r="N3" s="1"/>
      <c r="O3" s="4">
        <f>AVERAGE(K3:N3)</f>
        <v>1333.3</v>
      </c>
      <c r="P3" s="5">
        <f>STDEV(K3:N3)/SQRT(3)</f>
        <v>757.95656511064897</v>
      </c>
    </row>
    <row r="4" spans="3:16" x14ac:dyDescent="0.35">
      <c r="C4" s="6" t="s">
        <v>1</v>
      </c>
      <c r="D4">
        <v>432.95600000000002</v>
      </c>
      <c r="E4">
        <v>663.447</v>
      </c>
      <c r="F4">
        <v>748.29200000000003</v>
      </c>
      <c r="G4">
        <v>319.63200000000001</v>
      </c>
      <c r="H4" s="4">
        <f t="shared" ref="H4:H5" si="0">AVERAGE(D4:G4)</f>
        <v>541.08175000000006</v>
      </c>
      <c r="I4" s="5">
        <f t="shared" ref="I4:I5" si="1">STDEV(D4:G4)/SQRT(4)</f>
        <v>99.431933041633172</v>
      </c>
      <c r="J4" s="1"/>
      <c r="K4">
        <v>1294.895</v>
      </c>
      <c r="L4">
        <v>613.59400000000005</v>
      </c>
      <c r="M4">
        <v>1860.873</v>
      </c>
      <c r="N4" s="1"/>
      <c r="O4" s="4">
        <f t="shared" ref="O4:O5" si="2">AVERAGE(K4:N4)</f>
        <v>1256.454</v>
      </c>
      <c r="P4" s="5">
        <f t="shared" ref="P4:P5" si="3">STDEV(K4:N4)/SQRT(3)</f>
        <v>360.5710789016963</v>
      </c>
    </row>
    <row r="5" spans="3:16" x14ac:dyDescent="0.35">
      <c r="C5" s="6" t="s">
        <v>2</v>
      </c>
      <c r="D5">
        <v>278.21600000000001</v>
      </c>
      <c r="E5">
        <v>201.154</v>
      </c>
      <c r="F5">
        <v>423.76</v>
      </c>
      <c r="G5">
        <v>154.90600000000001</v>
      </c>
      <c r="H5" s="4">
        <f t="shared" si="0"/>
        <v>264.50900000000001</v>
      </c>
      <c r="I5" s="5">
        <f t="shared" si="1"/>
        <v>58.861020268085703</v>
      </c>
      <c r="J5" s="1"/>
      <c r="K5">
        <v>420.63299999999998</v>
      </c>
      <c r="L5">
        <v>213.64500000000001</v>
      </c>
      <c r="M5">
        <v>955.38099999999997</v>
      </c>
      <c r="N5" s="1"/>
      <c r="O5" s="4">
        <f t="shared" si="2"/>
        <v>529.88633333333337</v>
      </c>
      <c r="P5" s="5">
        <f t="shared" si="3"/>
        <v>220.97910275056424</v>
      </c>
    </row>
    <row r="6" spans="3:16" x14ac:dyDescent="0.35">
      <c r="C6" s="6"/>
      <c r="D6" s="1"/>
      <c r="E6" s="1"/>
      <c r="F6" s="1"/>
      <c r="G6" s="1"/>
      <c r="H6" s="4"/>
      <c r="I6" s="5"/>
      <c r="J6" s="1"/>
      <c r="K6" s="1"/>
      <c r="L6" s="1"/>
      <c r="M6" s="1"/>
      <c r="N6" s="1"/>
      <c r="O6" s="4"/>
      <c r="P6" s="5"/>
    </row>
  </sheetData>
  <mergeCells count="3">
    <mergeCell ref="D2:G2"/>
    <mergeCell ref="K2:N2"/>
    <mergeCell ref="C1:P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78D1D-D1D7-4D1B-BC19-06052917F73C}">
  <dimension ref="C2:AE7"/>
  <sheetViews>
    <sheetView workbookViewId="0">
      <selection activeCell="O6" sqref="O6"/>
    </sheetView>
  </sheetViews>
  <sheetFormatPr defaultRowHeight="14.5" x14ac:dyDescent="0.35"/>
  <sheetData>
    <row r="2" spans="3:31" ht="18.5" x14ac:dyDescent="0.45">
      <c r="D2" s="24" t="s">
        <v>21</v>
      </c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</row>
    <row r="3" spans="3:31" x14ac:dyDescent="0.35">
      <c r="D3" s="32" t="s">
        <v>16</v>
      </c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R3" s="30" t="s">
        <v>18</v>
      </c>
      <c r="S3" s="30"/>
      <c r="T3" s="30"/>
      <c r="U3" s="30"/>
      <c r="V3" s="30"/>
      <c r="W3" s="30"/>
      <c r="X3" s="30"/>
      <c r="Y3" s="30"/>
      <c r="Z3" s="31" t="s">
        <v>19</v>
      </c>
      <c r="AA3" s="31"/>
      <c r="AB3" s="31"/>
      <c r="AC3" s="31"/>
    </row>
    <row r="4" spans="3:31" x14ac:dyDescent="0.35">
      <c r="C4" s="6" t="s">
        <v>12</v>
      </c>
      <c r="D4" s="7">
        <v>9.4210320000000003</v>
      </c>
      <c r="E4" s="7">
        <v>7.1240600000000001</v>
      </c>
      <c r="F4" s="7">
        <v>2.3993850000000001</v>
      </c>
      <c r="G4" s="7">
        <v>0.49095</v>
      </c>
      <c r="H4" s="7">
        <v>1.345083</v>
      </c>
      <c r="I4" s="7">
        <v>0.263158</v>
      </c>
      <c r="J4" s="7">
        <v>3.7593779999999999</v>
      </c>
      <c r="K4" s="7">
        <v>3.8619819999999998</v>
      </c>
      <c r="L4" s="7">
        <v>1.0497840000000001</v>
      </c>
      <c r="N4" s="3">
        <f>AVERAGE(D4:M4)</f>
        <v>3.3016457777777779</v>
      </c>
      <c r="O4" s="9">
        <f>STDEV(D4:M4)/SQRT(9)</f>
        <v>1.0503091231725648</v>
      </c>
      <c r="P4" s="7">
        <v>4.3717410000000001</v>
      </c>
      <c r="Q4" s="7">
        <v>2.0912269999999999</v>
      </c>
      <c r="R4" s="7">
        <v>5.7109050000000003</v>
      </c>
      <c r="S4" s="7">
        <v>2.296621</v>
      </c>
      <c r="T4" s="7">
        <v>1.629656</v>
      </c>
      <c r="U4" s="7">
        <v>0.401032</v>
      </c>
      <c r="V4" s="7">
        <v>0.961538</v>
      </c>
      <c r="W4" s="7">
        <v>2.2898800000000001</v>
      </c>
      <c r="X4" s="3">
        <f>AVERAGE(P4:W4)</f>
        <v>2.4690750000000001</v>
      </c>
      <c r="Y4" s="9">
        <f>STDEV(P4:X4)/SQRT(8)</f>
        <v>0.58079032780072626</v>
      </c>
      <c r="Z4" s="7">
        <v>0.26041700000000001</v>
      </c>
      <c r="AA4" s="7">
        <v>0.60241</v>
      </c>
      <c r="AB4" s="7">
        <v>11515.93</v>
      </c>
      <c r="AC4" s="7">
        <v>10324.34</v>
      </c>
      <c r="AD4" s="3">
        <f>AVERAGE(Z4:AC4)</f>
        <v>5460.2832067500003</v>
      </c>
      <c r="AE4" s="9">
        <f>STDEV(Z4:AC4)/SQRT(4)</f>
        <v>3161.6170683100149</v>
      </c>
    </row>
    <row r="5" spans="3:31" x14ac:dyDescent="0.35">
      <c r="C5" s="6" t="s">
        <v>13</v>
      </c>
      <c r="D5" s="7">
        <v>54.656870689999998</v>
      </c>
      <c r="E5" s="7">
        <v>43.391314710000003</v>
      </c>
      <c r="F5" s="7">
        <v>7.7408726269999999</v>
      </c>
      <c r="G5" s="7">
        <v>5.2666965489999997</v>
      </c>
      <c r="H5" s="7">
        <v>16.54331621</v>
      </c>
      <c r="I5" s="7"/>
      <c r="J5" s="7"/>
      <c r="K5" s="7"/>
      <c r="N5" s="3">
        <f t="shared" ref="N5:N6" si="0">AVERAGE(D5:M5)</f>
        <v>25.519814157199999</v>
      </c>
      <c r="O5" s="9">
        <f>STDEV(D5:M5)/SQRT(5)</f>
        <v>9.9378459577170197</v>
      </c>
      <c r="P5" s="7">
        <v>32.463140000000003</v>
      </c>
      <c r="Q5" s="7">
        <v>35.996490000000001</v>
      </c>
      <c r="R5" s="7">
        <v>55.28969</v>
      </c>
      <c r="S5" s="7">
        <v>13.910500000000001</v>
      </c>
      <c r="T5" s="7">
        <v>10.15104</v>
      </c>
      <c r="U5" s="7">
        <v>17.43215</v>
      </c>
      <c r="V5" s="7"/>
      <c r="W5" s="7"/>
      <c r="X5" s="3">
        <f t="shared" ref="X5:X6" si="1">AVERAGE(P5:W5)</f>
        <v>27.540501666666671</v>
      </c>
      <c r="Y5" s="9">
        <f>STDEV(P5:X5)/SQRT(6)</f>
        <v>6.3598188651701824</v>
      </c>
      <c r="Z5" s="7"/>
      <c r="AA5" s="7"/>
      <c r="AB5" s="7"/>
      <c r="AC5" s="7"/>
      <c r="AD5" s="3"/>
      <c r="AE5" s="9"/>
    </row>
    <row r="6" spans="3:31" x14ac:dyDescent="0.35">
      <c r="C6" s="6" t="s">
        <v>14</v>
      </c>
      <c r="D6" s="7">
        <v>7.7408729999999997</v>
      </c>
      <c r="E6" s="7">
        <v>13.910500000000001</v>
      </c>
      <c r="F6" s="7">
        <v>17.770579999999999</v>
      </c>
      <c r="G6" s="7">
        <v>7.5062530000000001</v>
      </c>
      <c r="H6" s="7">
        <v>20.362860000000001</v>
      </c>
      <c r="I6" s="7">
        <v>32.925789999999999</v>
      </c>
      <c r="J6" s="7">
        <v>43.996079999999999</v>
      </c>
      <c r="K6" s="7">
        <v>17.770579999999999</v>
      </c>
      <c r="L6" s="7">
        <v>10.09623</v>
      </c>
      <c r="M6" s="7">
        <v>27.955249999999999</v>
      </c>
      <c r="N6" s="3">
        <f t="shared" si="0"/>
        <v>20.003499600000001</v>
      </c>
      <c r="O6" s="9">
        <f>STDEV(D6:M6)/SQRT(10)</f>
        <v>3.7383785201585211</v>
      </c>
      <c r="P6" s="7">
        <v>5.2666969999999997</v>
      </c>
      <c r="Q6" s="7">
        <v>10.15104</v>
      </c>
      <c r="R6" s="7">
        <v>10.09623</v>
      </c>
      <c r="S6" s="7">
        <v>7.5062530000000001</v>
      </c>
      <c r="T6" s="7"/>
      <c r="U6" s="7">
        <v>27.551020000000001</v>
      </c>
      <c r="V6" s="7">
        <v>16.543320000000001</v>
      </c>
      <c r="W6" s="7">
        <v>17.43215</v>
      </c>
      <c r="X6" s="3">
        <f t="shared" si="1"/>
        <v>13.50667285714286</v>
      </c>
      <c r="Y6" s="9">
        <f>STDEV(P6:X6)/SQRT(7)</f>
        <v>2.6675216514258548</v>
      </c>
      <c r="Z6" s="7">
        <v>27.955249999999999</v>
      </c>
      <c r="AA6" s="7">
        <v>27.551020000000001</v>
      </c>
      <c r="AB6" s="7">
        <v>8211.6319999999996</v>
      </c>
      <c r="AC6" s="7">
        <v>4572.2370000000001</v>
      </c>
      <c r="AD6" s="3">
        <f>AVERAGE(Z6:AC6)</f>
        <v>3209.8438175000001</v>
      </c>
      <c r="AE6" s="9">
        <f>STDEV(Z6:AC6)/SQRT(4)</f>
        <v>1981.6954548930801</v>
      </c>
    </row>
    <row r="7" spans="3:31" x14ac:dyDescent="0.35">
      <c r="N7" s="3" t="s">
        <v>6</v>
      </c>
      <c r="O7" s="9" t="s">
        <v>7</v>
      </c>
      <c r="X7" s="3" t="s">
        <v>6</v>
      </c>
      <c r="Y7" s="9" t="s">
        <v>7</v>
      </c>
      <c r="AD7" s="3" t="s">
        <v>6</v>
      </c>
      <c r="AE7" s="9" t="s">
        <v>7</v>
      </c>
    </row>
  </sheetData>
  <mergeCells count="4">
    <mergeCell ref="D2:AE2"/>
    <mergeCell ref="D3:O3"/>
    <mergeCell ref="R3:Y3"/>
    <mergeCell ref="Z3:AC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846F2-D975-46A8-B88F-F829A7D3E498}">
  <dimension ref="C2:AC13"/>
  <sheetViews>
    <sheetView topLeftCell="L1" workbookViewId="0">
      <selection activeCell="C2" sqref="C2:AC7"/>
    </sheetView>
  </sheetViews>
  <sheetFormatPr defaultRowHeight="14.5" x14ac:dyDescent="0.35"/>
  <sheetData>
    <row r="2" spans="3:29" ht="18.5" x14ac:dyDescent="0.45">
      <c r="D2" s="24" t="s">
        <v>22</v>
      </c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</row>
    <row r="3" spans="3:29" x14ac:dyDescent="0.35">
      <c r="D3" s="32" t="s">
        <v>16</v>
      </c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R3" s="30" t="s">
        <v>18</v>
      </c>
      <c r="S3" s="30"/>
      <c r="T3" s="30"/>
      <c r="U3" s="30"/>
      <c r="V3" s="30"/>
      <c r="W3" s="30"/>
      <c r="X3" s="31" t="s">
        <v>19</v>
      </c>
      <c r="Y3" s="31"/>
      <c r="Z3" s="31"/>
      <c r="AA3" s="31"/>
    </row>
    <row r="4" spans="3:29" x14ac:dyDescent="0.35">
      <c r="C4" s="6" t="s">
        <v>12</v>
      </c>
      <c r="D4" s="7">
        <v>36.294530000000002</v>
      </c>
      <c r="E4" s="7">
        <v>47.521189999999997</v>
      </c>
      <c r="F4" s="7"/>
      <c r="G4" s="7">
        <v>56.308689999999999</v>
      </c>
      <c r="H4" s="7">
        <v>53.982999999999997</v>
      </c>
      <c r="I4" s="7">
        <v>48.78275</v>
      </c>
      <c r="J4" s="7">
        <v>51.786189999999998</v>
      </c>
      <c r="K4" s="7">
        <v>64.123840000000001</v>
      </c>
      <c r="L4" s="7">
        <v>58.783250000000002</v>
      </c>
      <c r="M4" s="7">
        <v>64.634659999999997</v>
      </c>
      <c r="N4" s="3">
        <f>AVERAGE(D4:M4)</f>
        <v>53.579788888888892</v>
      </c>
      <c r="O4" s="9">
        <f>STDEV(D4:M4)/SQRT(9)</f>
        <v>2.9575422687743953</v>
      </c>
      <c r="P4" s="7">
        <v>46.309220000000003</v>
      </c>
      <c r="Q4" s="7">
        <v>45.226520000000001</v>
      </c>
      <c r="R4" s="7">
        <v>49.326419999999999</v>
      </c>
      <c r="S4" s="7">
        <v>49.818519999999999</v>
      </c>
      <c r="T4" s="7">
        <v>46.317979999999999</v>
      </c>
      <c r="U4" s="7">
        <v>56.034300000000002</v>
      </c>
      <c r="V4" s="3">
        <f>AVERAGE(P4:U4)</f>
        <v>48.838826666666669</v>
      </c>
      <c r="W4" s="9">
        <f>STDEV(P4:U4)/SQRT(6)</f>
        <v>1.6204394469375003</v>
      </c>
      <c r="X4" s="7">
        <v>59.030500000000004</v>
      </c>
      <c r="Y4" s="7">
        <v>66.784109999999998</v>
      </c>
      <c r="Z4" s="7">
        <v>60.244039999999998</v>
      </c>
      <c r="AA4" s="7">
        <v>62.07882</v>
      </c>
      <c r="AB4" s="3">
        <f>AVERAGE(X4:AA4)</f>
        <v>62.034367500000002</v>
      </c>
      <c r="AC4" s="9">
        <f>STDEV(X4:AA4)/SQRT(4)</f>
        <v>1.7027067264572939</v>
      </c>
    </row>
    <row r="5" spans="3:29" x14ac:dyDescent="0.35">
      <c r="C5" s="6" t="s">
        <v>13</v>
      </c>
      <c r="D5" s="7">
        <v>11.44942934</v>
      </c>
      <c r="E5" s="7">
        <v>13.785601939999999</v>
      </c>
      <c r="F5" s="7">
        <v>7.7408726269999999</v>
      </c>
      <c r="G5" s="7">
        <v>5.2666965489999997</v>
      </c>
      <c r="H5" s="7">
        <v>16.54331621</v>
      </c>
      <c r="I5" s="7"/>
      <c r="J5" s="7"/>
      <c r="K5" s="7"/>
      <c r="N5" s="3">
        <f t="shared" ref="N5:N6" si="0">AVERAGE(D5:M5)</f>
        <v>10.957183333200001</v>
      </c>
      <c r="O5" s="9">
        <f>STDEV(D5:M5)/SQRT(5)</f>
        <v>2.0269858517481114</v>
      </c>
      <c r="P5" s="7">
        <v>8.5932960000000005</v>
      </c>
      <c r="Q5" s="7">
        <v>9.6608579999999993</v>
      </c>
      <c r="R5" s="7">
        <v>19.8188</v>
      </c>
      <c r="S5" s="7"/>
      <c r="T5" s="7"/>
      <c r="U5" s="7"/>
      <c r="V5" s="3">
        <f>AVERAGE(P5:U5)</f>
        <v>12.690984666666665</v>
      </c>
      <c r="W5" s="9">
        <f>STDEV(P5:U5)/SQRT(3)</f>
        <v>3.577207277823367</v>
      </c>
      <c r="X5" s="7"/>
      <c r="Y5" s="7"/>
      <c r="Z5" s="7"/>
      <c r="AA5" s="7"/>
      <c r="AB5" s="3"/>
      <c r="AC5" s="9"/>
    </row>
    <row r="6" spans="3:29" x14ac:dyDescent="0.35">
      <c r="C6" s="6" t="s">
        <v>14</v>
      </c>
      <c r="D6" s="7">
        <v>7.2551319999999997</v>
      </c>
      <c r="E6" s="7">
        <v>7.2501139999999999</v>
      </c>
      <c r="F6" s="7">
        <v>4.9699929999999997</v>
      </c>
      <c r="G6" s="7">
        <v>10.98176</v>
      </c>
      <c r="H6" s="7">
        <v>6.359064</v>
      </c>
      <c r="I6" s="7">
        <v>14.760579999999999</v>
      </c>
      <c r="J6" s="7">
        <v>9.4499610000000001</v>
      </c>
      <c r="K6" s="7"/>
      <c r="L6" s="7"/>
      <c r="M6" s="7"/>
      <c r="N6" s="3">
        <f t="shared" si="0"/>
        <v>8.7180862857142856</v>
      </c>
      <c r="O6" s="9">
        <f>STDEV(D6:M6)/SQRT(7)</f>
        <v>1.2543254387648384</v>
      </c>
      <c r="P6" s="7">
        <v>11.40296</v>
      </c>
      <c r="Q6" s="7">
        <v>7.4999149999999997</v>
      </c>
      <c r="R6" s="7">
        <v>6.9583890000000004</v>
      </c>
      <c r="S6" s="7"/>
      <c r="T6" s="7"/>
      <c r="U6" s="7"/>
      <c r="V6" s="3">
        <f>AVERAGE(P6:U6)</f>
        <v>8.6204213333333346</v>
      </c>
      <c r="W6" s="9">
        <f>STDEV(P6:U6)/SQRT(3)</f>
        <v>1.4000242469079274</v>
      </c>
      <c r="X6" s="7">
        <v>13.239789999999999</v>
      </c>
      <c r="Y6" s="7">
        <v>16.966989999999999</v>
      </c>
      <c r="Z6" s="7">
        <v>12.387460000000001</v>
      </c>
      <c r="AA6" s="7">
        <v>18.880240000000001</v>
      </c>
      <c r="AB6" s="3">
        <f>AVERAGE(X6:AA6)</f>
        <v>15.36862</v>
      </c>
      <c r="AC6" s="9">
        <f>STDEV(X6:AA6)/SQRT(4)</f>
        <v>1.535835651900944</v>
      </c>
    </row>
    <row r="7" spans="3:29" x14ac:dyDescent="0.35">
      <c r="N7" s="3" t="s">
        <v>6</v>
      </c>
      <c r="O7" s="9" t="s">
        <v>7</v>
      </c>
      <c r="V7" s="3" t="s">
        <v>6</v>
      </c>
      <c r="W7" s="9" t="s">
        <v>7</v>
      </c>
      <c r="AB7" s="3" t="s">
        <v>6</v>
      </c>
      <c r="AC7" s="9" t="s">
        <v>7</v>
      </c>
    </row>
    <row r="9" spans="3:29" x14ac:dyDescent="0.35">
      <c r="I9" s="7"/>
      <c r="J9" s="7"/>
      <c r="K9" s="7"/>
    </row>
    <row r="11" spans="3:29" x14ac:dyDescent="0.35">
      <c r="N11" s="7"/>
      <c r="U11" s="7"/>
      <c r="V11" s="7"/>
      <c r="W11" s="7"/>
    </row>
    <row r="12" spans="3:29" x14ac:dyDescent="0.35">
      <c r="U12" s="7"/>
      <c r="V12" s="7"/>
      <c r="W12" s="7"/>
    </row>
    <row r="13" spans="3:29" x14ac:dyDescent="0.35">
      <c r="K13" s="7"/>
      <c r="L13" s="7"/>
      <c r="M13" s="7"/>
      <c r="N13" s="7"/>
      <c r="U13" s="7"/>
      <c r="V13" s="7"/>
      <c r="W13" s="7"/>
    </row>
  </sheetData>
  <mergeCells count="4">
    <mergeCell ref="D2:AC2"/>
    <mergeCell ref="D3:O3"/>
    <mergeCell ref="R3:W3"/>
    <mergeCell ref="X3:AA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45E00-844D-4F5A-9FC9-42B2E652BBA8}">
  <dimension ref="C2:AC11"/>
  <sheetViews>
    <sheetView topLeftCell="K1" workbookViewId="0">
      <selection activeCell="AB6" sqref="AB6:AC6"/>
    </sheetView>
  </sheetViews>
  <sheetFormatPr defaultRowHeight="14.5" x14ac:dyDescent="0.35"/>
  <cols>
    <col min="3" max="3" width="11.6328125" bestFit="1" customWidth="1"/>
  </cols>
  <sheetData>
    <row r="2" spans="3:29" ht="18.5" x14ac:dyDescent="0.45">
      <c r="D2" s="24" t="s">
        <v>24</v>
      </c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</row>
    <row r="3" spans="3:29" x14ac:dyDescent="0.35">
      <c r="D3" s="32" t="s">
        <v>16</v>
      </c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R3" s="30" t="s">
        <v>18</v>
      </c>
      <c r="S3" s="30"/>
      <c r="T3" s="30"/>
      <c r="U3" s="30"/>
      <c r="V3" s="30"/>
      <c r="W3" s="30"/>
      <c r="X3" s="31" t="s">
        <v>19</v>
      </c>
      <c r="Y3" s="31"/>
      <c r="Z3" s="31"/>
      <c r="AA3" s="31"/>
    </row>
    <row r="4" spans="3:29" x14ac:dyDescent="0.35">
      <c r="C4" s="6" t="s">
        <v>12</v>
      </c>
      <c r="D4" s="7">
        <v>7.4883559999999996</v>
      </c>
      <c r="E4" s="7">
        <v>5.3098289999999997</v>
      </c>
      <c r="F4" s="7"/>
      <c r="G4" s="7">
        <v>2.7254309999999999</v>
      </c>
      <c r="H4" s="7">
        <v>1.013725</v>
      </c>
      <c r="I4" s="7">
        <v>0.59523800000000004</v>
      </c>
      <c r="J4" s="7">
        <v>0.40983599999999998</v>
      </c>
      <c r="K4" s="7">
        <v>4.6290750000000003</v>
      </c>
      <c r="L4" s="7">
        <v>4.6580349999999999</v>
      </c>
      <c r="M4" s="7">
        <v>0.78100000000000003</v>
      </c>
      <c r="N4" s="3">
        <f>AVERAGE(D4:M4)</f>
        <v>3.0678361111111108</v>
      </c>
      <c r="O4" s="9">
        <f>STDEV(D4:M4)/SQRT(9)</f>
        <v>0.85211066950459458</v>
      </c>
      <c r="P4" s="7">
        <v>1.9494050000000001</v>
      </c>
      <c r="Q4" s="7">
        <v>1.8131870000000001</v>
      </c>
      <c r="R4" s="7">
        <v>7.2934469999999996</v>
      </c>
      <c r="S4" s="7">
        <v>2.2727270000000002</v>
      </c>
      <c r="T4" s="7">
        <v>2.4379400000000002</v>
      </c>
      <c r="U4" s="7">
        <v>0</v>
      </c>
      <c r="V4" s="3">
        <f>AVERAGE(P4:U4)</f>
        <v>2.6277843333333331</v>
      </c>
      <c r="W4" s="9">
        <f>STDEV(P4:U4)/SQRT(6)</f>
        <v>0.99932531469752706</v>
      </c>
      <c r="X4" s="7">
        <v>0</v>
      </c>
      <c r="Y4" s="7">
        <v>3.8272210000000002</v>
      </c>
      <c r="Z4" s="7">
        <v>0.37878800000000001</v>
      </c>
      <c r="AA4" s="7">
        <v>0.98039200000000004</v>
      </c>
      <c r="AB4" s="3">
        <f>AVERAGE(X4:AA4)</f>
        <v>1.29660025</v>
      </c>
      <c r="AC4" s="9">
        <f>STDEV(X4:AA4)/SQRT(4)</f>
        <v>0.86735135961196796</v>
      </c>
    </row>
    <row r="5" spans="3:29" x14ac:dyDescent="0.35">
      <c r="C5" s="6" t="s">
        <v>13</v>
      </c>
      <c r="D5" s="7">
        <v>37.219169719999996</v>
      </c>
      <c r="E5" s="7">
        <v>29.428994920000001</v>
      </c>
      <c r="F5" s="7"/>
      <c r="G5" s="7"/>
      <c r="H5" s="7"/>
      <c r="I5" s="7"/>
      <c r="J5" s="7"/>
      <c r="K5" s="7"/>
      <c r="L5" s="7"/>
      <c r="M5" s="7"/>
      <c r="N5" s="3">
        <f t="shared" ref="N5:N6" si="0">AVERAGE(D5:M5)</f>
        <v>33.324082320000002</v>
      </c>
      <c r="O5" s="9">
        <f>STDEV(D5:M5)/SQRT(2)</f>
        <v>3.895087399999968</v>
      </c>
      <c r="P5" s="7">
        <v>27.15278</v>
      </c>
      <c r="Q5" s="7">
        <v>43.466389999999997</v>
      </c>
      <c r="R5" s="7">
        <v>59.905430000000003</v>
      </c>
      <c r="S5" s="7"/>
      <c r="T5" s="7"/>
      <c r="U5" s="7"/>
      <c r="V5" s="3">
        <f>AVERAGE(P5:U5)</f>
        <v>43.508199999999995</v>
      </c>
      <c r="W5" s="9">
        <f>STDEV(P5:U5)/SQRT(3)</f>
        <v>9.4548987578344796</v>
      </c>
      <c r="X5" s="7"/>
      <c r="Y5" s="7"/>
      <c r="Z5" s="7"/>
      <c r="AA5" s="7"/>
      <c r="AB5" s="3"/>
      <c r="AC5" s="9"/>
    </row>
    <row r="6" spans="3:29" x14ac:dyDescent="0.35">
      <c r="C6" s="6" t="s">
        <v>14</v>
      </c>
      <c r="D6" s="7">
        <v>16.942920000000001</v>
      </c>
      <c r="E6" s="7">
        <v>16.495729999999998</v>
      </c>
      <c r="F6" s="7">
        <v>28.51144</v>
      </c>
      <c r="G6" s="7">
        <v>8.2846609999999998</v>
      </c>
      <c r="H6" s="7">
        <v>22.142859999999999</v>
      </c>
      <c r="I6" s="7">
        <v>31.740200000000002</v>
      </c>
      <c r="J6" s="7">
        <v>38.929000000000002</v>
      </c>
      <c r="K6" s="7"/>
      <c r="L6" s="7"/>
      <c r="M6" s="7"/>
      <c r="N6" s="3">
        <f t="shared" si="0"/>
        <v>23.29240157142857</v>
      </c>
      <c r="O6" s="9">
        <f>STDEV(D6:M6)/SQRT(7)</f>
        <v>3.9526099104762853</v>
      </c>
      <c r="P6" s="7">
        <v>16.66667</v>
      </c>
      <c r="Q6" s="7">
        <v>7.843947</v>
      </c>
      <c r="R6" s="7">
        <v>3.9915970000000001</v>
      </c>
      <c r="S6" s="7"/>
      <c r="T6" s="7"/>
      <c r="U6" s="7"/>
      <c r="V6" s="3">
        <f>AVERAGE(P6:U6)</f>
        <v>9.5007380000000001</v>
      </c>
      <c r="W6" s="9">
        <f>STDEV(P6:U6)/SQRT(3)</f>
        <v>3.7515812755909144</v>
      </c>
      <c r="X6" s="7">
        <v>8.1133539999999993</v>
      </c>
      <c r="Y6" s="7">
        <v>17.261900000000001</v>
      </c>
      <c r="Z6" s="7">
        <v>29.37302</v>
      </c>
      <c r="AA6" s="7">
        <v>19.5122</v>
      </c>
      <c r="AB6" s="3">
        <f>AVERAGE(X6:AA6)</f>
        <v>18.565118499999997</v>
      </c>
      <c r="AC6" s="9">
        <f>STDEV(X6:AA6)/SQRT(4)</f>
        <v>4.3650645071937131</v>
      </c>
    </row>
    <row r="7" spans="3:29" x14ac:dyDescent="0.35">
      <c r="N7" s="3" t="s">
        <v>6</v>
      </c>
      <c r="O7" s="9" t="s">
        <v>7</v>
      </c>
      <c r="V7" s="3" t="s">
        <v>6</v>
      </c>
      <c r="W7" s="9" t="s">
        <v>7</v>
      </c>
      <c r="AB7" s="3" t="s">
        <v>6</v>
      </c>
      <c r="AC7" s="9" t="s">
        <v>7</v>
      </c>
    </row>
    <row r="9" spans="3:29" x14ac:dyDescent="0.35">
      <c r="N9" s="7"/>
      <c r="U9" s="7"/>
      <c r="V9" s="7"/>
      <c r="W9" s="7"/>
      <c r="X9" s="7"/>
      <c r="Y9" s="7"/>
    </row>
    <row r="10" spans="3:29" x14ac:dyDescent="0.35">
      <c r="N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</row>
    <row r="11" spans="3:29" x14ac:dyDescent="0.35">
      <c r="N11" s="7"/>
      <c r="R11" s="7"/>
      <c r="S11" s="7"/>
      <c r="T11" s="7"/>
      <c r="U11" s="7"/>
      <c r="V11" s="7"/>
      <c r="W11" s="7"/>
      <c r="X11" s="7"/>
      <c r="Y11" s="7"/>
    </row>
  </sheetData>
  <mergeCells count="4">
    <mergeCell ref="D2:AC2"/>
    <mergeCell ref="D3:O3"/>
    <mergeCell ref="R3:W3"/>
    <mergeCell ref="X3:AA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6E697-50DA-46C0-95B5-9D39727193C8}">
  <dimension ref="B1:H10"/>
  <sheetViews>
    <sheetView workbookViewId="0">
      <selection activeCell="K14" sqref="K14"/>
    </sheetView>
  </sheetViews>
  <sheetFormatPr defaultRowHeight="14.5" x14ac:dyDescent="0.35"/>
  <sheetData>
    <row r="1" spans="2:8" ht="18.5" x14ac:dyDescent="0.45">
      <c r="C1" s="24" t="s">
        <v>29</v>
      </c>
      <c r="D1" s="24"/>
      <c r="E1" s="24"/>
      <c r="F1" s="24"/>
      <c r="G1" s="24"/>
      <c r="H1" s="24"/>
    </row>
    <row r="2" spans="2:8" ht="16" x14ac:dyDescent="0.4">
      <c r="C2" s="33" t="s">
        <v>30</v>
      </c>
      <c r="D2" s="33"/>
      <c r="E2" s="33"/>
      <c r="F2" s="33"/>
      <c r="G2" s="33"/>
      <c r="H2" s="33"/>
    </row>
    <row r="3" spans="2:8" ht="16" x14ac:dyDescent="0.4">
      <c r="C3" s="33" t="s">
        <v>26</v>
      </c>
      <c r="D3" s="33"/>
      <c r="E3" s="33" t="s">
        <v>17</v>
      </c>
      <c r="F3" s="33"/>
      <c r="G3" s="33" t="s">
        <v>19</v>
      </c>
      <c r="H3" s="33"/>
    </row>
    <row r="4" spans="2:8" ht="16" x14ac:dyDescent="0.4">
      <c r="C4" s="13" t="s">
        <v>27</v>
      </c>
      <c r="D4" s="13" t="s">
        <v>28</v>
      </c>
      <c r="E4" s="13" t="s">
        <v>27</v>
      </c>
      <c r="F4" s="13" t="s">
        <v>28</v>
      </c>
      <c r="G4" s="13" t="s">
        <v>27</v>
      </c>
      <c r="H4" s="13" t="s">
        <v>28</v>
      </c>
    </row>
    <row r="5" spans="2:8" x14ac:dyDescent="0.35">
      <c r="C5">
        <v>6.3888888888888884E-2</v>
      </c>
      <c r="D5">
        <v>6.1904761904761907E-2</v>
      </c>
      <c r="E5" s="14">
        <v>0.3214285714285714</v>
      </c>
      <c r="F5">
        <v>3.54251012145749E-2</v>
      </c>
      <c r="G5">
        <v>0.11267730496453901</v>
      </c>
      <c r="H5">
        <v>5.0383141762452101E-2</v>
      </c>
    </row>
    <row r="6" spans="2:8" x14ac:dyDescent="0.35">
      <c r="C6">
        <v>0.25549450549450547</v>
      </c>
      <c r="D6">
        <v>5.7936507936507932E-2</v>
      </c>
      <c r="E6" s="14">
        <v>0.16041666666666665</v>
      </c>
      <c r="F6">
        <v>4.1700370744860125E-2</v>
      </c>
      <c r="G6">
        <v>0.3</v>
      </c>
      <c r="H6">
        <v>4.3833333333333335E-2</v>
      </c>
    </row>
    <row r="7" spans="2:8" x14ac:dyDescent="0.35">
      <c r="C7">
        <v>0.13571428571428573</v>
      </c>
      <c r="D7">
        <v>2.7876984126984125E-2</v>
      </c>
      <c r="E7" s="14">
        <v>6.2745098039215685E-2</v>
      </c>
      <c r="F7">
        <v>1.8259935553168634E-2</v>
      </c>
      <c r="G7">
        <v>0.10882352941176471</v>
      </c>
      <c r="H7">
        <v>3.0756258234519107E-2</v>
      </c>
    </row>
    <row r="8" spans="2:8" x14ac:dyDescent="0.35">
      <c r="C8" s="15">
        <v>0.45</v>
      </c>
      <c r="D8" s="15">
        <v>0.14273887332710861</v>
      </c>
      <c r="E8" s="15">
        <v>0.11600000000000001</v>
      </c>
      <c r="F8" s="15">
        <v>5.321E-2</v>
      </c>
      <c r="G8" s="15">
        <v>0.19642857142857142</v>
      </c>
      <c r="H8" s="15">
        <v>0.16410307249821318</v>
      </c>
    </row>
    <row r="9" spans="2:8" ht="16" x14ac:dyDescent="0.4">
      <c r="B9" s="3" t="s">
        <v>6</v>
      </c>
      <c r="C9" s="16">
        <f t="shared" ref="C9:H9" si="0">AVERAGE(C5:C8)</f>
        <v>0.22627442002442003</v>
      </c>
      <c r="D9" s="16">
        <f t="shared" si="0"/>
        <v>7.2614281823840637E-2</v>
      </c>
      <c r="E9" s="16">
        <f t="shared" si="0"/>
        <v>0.16514758403361343</v>
      </c>
      <c r="F9" s="16">
        <f t="shared" si="0"/>
        <v>3.7148851878150917E-2</v>
      </c>
      <c r="G9" s="16">
        <f t="shared" si="0"/>
        <v>0.17948235145121877</v>
      </c>
      <c r="H9" s="16">
        <f t="shared" si="0"/>
        <v>7.2268951457129429E-2</v>
      </c>
    </row>
    <row r="10" spans="2:8" x14ac:dyDescent="0.35">
      <c r="B10" s="2" t="s">
        <v>7</v>
      </c>
      <c r="C10" s="17">
        <f t="shared" ref="C10:H10" si="1">STDEV(C5:C8)/SQRT(4)</f>
        <v>8.4398433624251812E-2</v>
      </c>
      <c r="D10" s="17">
        <f t="shared" si="1"/>
        <v>2.4578132221384278E-2</v>
      </c>
      <c r="E10" s="17">
        <f t="shared" si="1"/>
        <v>5.5788202721281661E-2</v>
      </c>
      <c r="F10" s="17">
        <f t="shared" si="1"/>
        <v>7.2940573943699044E-3</v>
      </c>
      <c r="G10" s="17">
        <f t="shared" si="1"/>
        <v>4.4969676219406528E-2</v>
      </c>
      <c r="H10" s="17">
        <f t="shared" si="1"/>
        <v>3.0882010040983638E-2</v>
      </c>
    </row>
  </sheetData>
  <mergeCells count="5">
    <mergeCell ref="C3:D3"/>
    <mergeCell ref="E3:F3"/>
    <mergeCell ref="G3:H3"/>
    <mergeCell ref="C2:H2"/>
    <mergeCell ref="C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3864F-AD72-4BD8-B88E-5870DC6DFA69}">
  <dimension ref="D1:Q10"/>
  <sheetViews>
    <sheetView workbookViewId="0">
      <selection activeCell="E2" sqref="E2:H2"/>
    </sheetView>
  </sheetViews>
  <sheetFormatPr defaultRowHeight="14.5" x14ac:dyDescent="0.35"/>
  <cols>
    <col min="4" max="4" width="11.1796875" bestFit="1" customWidth="1"/>
  </cols>
  <sheetData>
    <row r="1" spans="4:17" ht="18.5" x14ac:dyDescent="0.45">
      <c r="D1" s="24" t="s">
        <v>8</v>
      </c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</row>
    <row r="2" spans="4:17" x14ac:dyDescent="0.35">
      <c r="E2" s="18" t="s">
        <v>4</v>
      </c>
      <c r="F2" s="19"/>
      <c r="G2" s="19"/>
      <c r="H2" s="20"/>
      <c r="I2" s="3" t="s">
        <v>6</v>
      </c>
      <c r="J2" s="2" t="s">
        <v>7</v>
      </c>
      <c r="L2" s="21" t="s">
        <v>5</v>
      </c>
      <c r="M2" s="22"/>
      <c r="N2" s="22"/>
      <c r="O2" s="23"/>
      <c r="P2" s="3" t="s">
        <v>6</v>
      </c>
      <c r="Q2" s="2" t="s">
        <v>7</v>
      </c>
    </row>
    <row r="3" spans="4:17" x14ac:dyDescent="0.35">
      <c r="D3" s="6" t="s">
        <v>0</v>
      </c>
      <c r="E3" s="1">
        <v>19</v>
      </c>
      <c r="F3" s="1">
        <v>120</v>
      </c>
      <c r="G3" s="1">
        <v>225.5</v>
      </c>
      <c r="H3" s="1">
        <v>104</v>
      </c>
      <c r="I3" s="4">
        <f>AVERAGE(E3:H3)</f>
        <v>117.125</v>
      </c>
      <c r="J3" s="5">
        <f>STDEV(E3:H3)/SQRT(4)</f>
        <v>42.381390865174147</v>
      </c>
      <c r="K3" s="1"/>
      <c r="L3" s="1">
        <v>152</v>
      </c>
      <c r="M3" s="1">
        <v>200.75</v>
      </c>
      <c r="N3" s="1">
        <v>174.5</v>
      </c>
      <c r="O3" s="1">
        <v>209.75</v>
      </c>
      <c r="P3" s="4">
        <f>AVERAGE(L3:O3)</f>
        <v>184.25</v>
      </c>
      <c r="Q3" s="5">
        <f>STDEV(L3:O3)/SQRT(4)</f>
        <v>13.094607668807798</v>
      </c>
    </row>
    <row r="4" spans="4:17" x14ac:dyDescent="0.35">
      <c r="D4" s="6" t="s">
        <v>1</v>
      </c>
      <c r="E4" s="1">
        <v>29.75</v>
      </c>
      <c r="F4" s="1">
        <v>28.5</v>
      </c>
      <c r="G4" s="1">
        <v>53.5</v>
      </c>
      <c r="H4" s="1">
        <v>52</v>
      </c>
      <c r="I4" s="4">
        <f t="shared" ref="I4:I6" si="0">AVERAGE(E4:H4)</f>
        <v>40.9375</v>
      </c>
      <c r="J4" s="5">
        <f t="shared" ref="J4:J6" si="1">STDEV(E4:H4)/SQRT(4)</f>
        <v>6.8315864128814665</v>
      </c>
      <c r="K4" s="1"/>
      <c r="L4" s="1">
        <v>73</v>
      </c>
      <c r="M4" s="1">
        <v>62</v>
      </c>
      <c r="N4" s="1">
        <v>90.5</v>
      </c>
      <c r="O4" s="1">
        <v>71.75</v>
      </c>
      <c r="P4" s="4">
        <f t="shared" ref="P4:P6" si="2">AVERAGE(L4:O4)</f>
        <v>74.3125</v>
      </c>
      <c r="Q4" s="5">
        <f t="shared" ref="Q4:Q6" si="3">STDEV(L4:O4)/SQRT(4)</f>
        <v>5.9296000075890447</v>
      </c>
    </row>
    <row r="5" spans="4:17" x14ac:dyDescent="0.35">
      <c r="D5" s="6" t="s">
        <v>2</v>
      </c>
      <c r="E5" s="1">
        <v>3</v>
      </c>
      <c r="F5" s="1">
        <v>17.5</v>
      </c>
      <c r="G5" s="1">
        <v>35.25</v>
      </c>
      <c r="H5" s="1">
        <v>8.5</v>
      </c>
      <c r="I5" s="4">
        <f t="shared" si="0"/>
        <v>16.0625</v>
      </c>
      <c r="J5" s="5">
        <f t="shared" si="1"/>
        <v>7.0595495311905943</v>
      </c>
      <c r="K5" s="1"/>
      <c r="L5" s="1">
        <v>28.5</v>
      </c>
      <c r="M5" s="1">
        <v>38.5</v>
      </c>
      <c r="N5" s="1">
        <v>58</v>
      </c>
      <c r="O5" s="1">
        <v>38.75</v>
      </c>
      <c r="P5" s="4">
        <f t="shared" si="2"/>
        <v>40.9375</v>
      </c>
      <c r="Q5" s="5">
        <f t="shared" si="3"/>
        <v>6.1681093470095574</v>
      </c>
    </row>
    <row r="6" spans="4:17" x14ac:dyDescent="0.35">
      <c r="D6" s="6" t="s">
        <v>3</v>
      </c>
      <c r="E6" s="1">
        <v>39</v>
      </c>
      <c r="F6" s="1">
        <v>86</v>
      </c>
      <c r="G6" s="1">
        <v>93</v>
      </c>
      <c r="H6" s="1">
        <v>51</v>
      </c>
      <c r="I6" s="4">
        <f t="shared" si="0"/>
        <v>67.25</v>
      </c>
      <c r="J6" s="5">
        <f t="shared" si="1"/>
        <v>13.15532211692287</v>
      </c>
      <c r="K6" s="1"/>
      <c r="L6" s="1">
        <v>69.5</v>
      </c>
      <c r="M6" s="1">
        <v>47</v>
      </c>
      <c r="N6" s="1">
        <v>75.2</v>
      </c>
      <c r="O6" s="1">
        <v>46.666670000000003</v>
      </c>
      <c r="P6" s="4">
        <f t="shared" si="2"/>
        <v>59.5916675</v>
      </c>
      <c r="Q6" s="5">
        <f t="shared" si="3"/>
        <v>7.4576624307189103</v>
      </c>
    </row>
    <row r="9" spans="4:17" x14ac:dyDescent="0.35">
      <c r="D9" s="6" t="s">
        <v>9</v>
      </c>
      <c r="E9" s="7">
        <v>0</v>
      </c>
      <c r="F9" s="7">
        <v>1</v>
      </c>
      <c r="G9" s="7">
        <v>6.25</v>
      </c>
      <c r="H9" s="7">
        <v>2.8333330000000001</v>
      </c>
      <c r="I9" s="4">
        <f t="shared" ref="I9:I10" si="4">AVERAGE(E9:H9)</f>
        <v>2.5208332499999999</v>
      </c>
      <c r="J9" s="5">
        <f t="shared" ref="J9:J10" si="5">STDEV(E9:H9)/SQRT(4)</f>
        <v>1.3745264272852531</v>
      </c>
      <c r="L9" s="7">
        <v>7.5</v>
      </c>
      <c r="M9" s="7">
        <v>1.5</v>
      </c>
      <c r="N9" s="7">
        <v>6.6</v>
      </c>
      <c r="O9" s="7">
        <v>3.3333330000000001</v>
      </c>
      <c r="P9" s="4">
        <f t="shared" ref="P9:P10" si="6">AVERAGE(L9:O9)</f>
        <v>4.7333332500000003</v>
      </c>
      <c r="Q9" s="5">
        <f t="shared" ref="Q9:Q10" si="7">STDEV(L9:O9)/SQRT(4)</f>
        <v>1.4009917400026177</v>
      </c>
    </row>
    <row r="10" spans="4:17" x14ac:dyDescent="0.35">
      <c r="D10" s="6" t="s">
        <v>10</v>
      </c>
      <c r="E10" s="7">
        <v>0</v>
      </c>
      <c r="F10" s="7">
        <v>1.5</v>
      </c>
      <c r="G10" s="7">
        <v>0.25</v>
      </c>
      <c r="H10" s="7">
        <v>0.66666700000000001</v>
      </c>
      <c r="I10" s="4">
        <f t="shared" si="4"/>
        <v>0.60416674999999997</v>
      </c>
      <c r="J10" s="5">
        <f t="shared" si="5"/>
        <v>0.32874446024061887</v>
      </c>
      <c r="L10" s="7">
        <v>1.5</v>
      </c>
      <c r="M10" s="7">
        <v>0.5</v>
      </c>
      <c r="N10" s="7">
        <v>1.4</v>
      </c>
      <c r="O10" s="7">
        <v>1</v>
      </c>
      <c r="P10" s="4">
        <f t="shared" si="6"/>
        <v>1.1000000000000001</v>
      </c>
      <c r="Q10" s="5">
        <f t="shared" si="7"/>
        <v>0.22730302828309745</v>
      </c>
    </row>
  </sheetData>
  <mergeCells count="3">
    <mergeCell ref="D1:Q1"/>
    <mergeCell ref="E2:H2"/>
    <mergeCell ref="L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639A8-E67D-4145-9EA4-44665C222E37}">
  <dimension ref="A2:E10"/>
  <sheetViews>
    <sheetView tabSelected="1" workbookViewId="0">
      <selection activeCell="H11" sqref="H11"/>
    </sheetView>
  </sheetViews>
  <sheetFormatPr defaultRowHeight="14.5" x14ac:dyDescent="0.35"/>
  <cols>
    <col min="2" max="2" width="11.453125" customWidth="1"/>
    <col min="3" max="3" width="14.453125" customWidth="1"/>
    <col min="4" max="4" width="13.54296875" customWidth="1"/>
    <col min="5" max="5" width="11" customWidth="1"/>
  </cols>
  <sheetData>
    <row r="2" spans="1:5" ht="16" x14ac:dyDescent="0.35">
      <c r="B2" s="26" t="s">
        <v>33</v>
      </c>
      <c r="C2" s="26"/>
      <c r="D2" s="26"/>
      <c r="E2" s="26"/>
    </row>
    <row r="3" spans="1:5" x14ac:dyDescent="0.35">
      <c r="B3" s="25" t="s">
        <v>31</v>
      </c>
      <c r="C3" s="25"/>
      <c r="D3" s="25" t="s">
        <v>32</v>
      </c>
      <c r="E3" s="25"/>
    </row>
    <row r="4" spans="1:5" x14ac:dyDescent="0.35">
      <c r="B4" s="3" t="s">
        <v>34</v>
      </c>
      <c r="C4" s="3" t="s">
        <v>18</v>
      </c>
      <c r="D4" s="3" t="s">
        <v>34</v>
      </c>
      <c r="E4" s="3" t="s">
        <v>18</v>
      </c>
    </row>
    <row r="5" spans="1:5" x14ac:dyDescent="0.35">
      <c r="B5">
        <v>0.25259023384023382</v>
      </c>
      <c r="C5">
        <v>0.13996689584924879</v>
      </c>
      <c r="D5">
        <v>0</v>
      </c>
      <c r="E5">
        <v>0.19848484848484849</v>
      </c>
    </row>
    <row r="6" spans="1:5" x14ac:dyDescent="0.35">
      <c r="B6">
        <v>0.40667428432134317</v>
      </c>
      <c r="C6">
        <v>0.19595588235294117</v>
      </c>
      <c r="D6">
        <v>0.23569236847090108</v>
      </c>
      <c r="E6">
        <v>0.10253968253968253</v>
      </c>
    </row>
    <row r="7" spans="1:5" x14ac:dyDescent="0.35">
      <c r="B7">
        <v>0.1374087084226403</v>
      </c>
      <c r="C7">
        <v>0.16779648922506066</v>
      </c>
      <c r="D7">
        <v>9.9708907685881365E-2</v>
      </c>
      <c r="E7">
        <v>0.14285714285714285</v>
      </c>
    </row>
    <row r="8" spans="1:5" x14ac:dyDescent="0.35">
      <c r="B8" s="15">
        <v>0.19061248580479348</v>
      </c>
      <c r="C8" s="15">
        <v>0.20719905094905092</v>
      </c>
      <c r="D8" s="15">
        <v>0.10404040404040406</v>
      </c>
      <c r="E8" s="15">
        <v>0.10858189429618001</v>
      </c>
    </row>
    <row r="9" spans="1:5" x14ac:dyDescent="0.35">
      <c r="A9" s="3" t="s">
        <v>6</v>
      </c>
      <c r="B9" s="3">
        <f>AVERAGE(B5:B8)</f>
        <v>0.24682142809725272</v>
      </c>
      <c r="C9" s="3">
        <f t="shared" ref="C9:E9" si="0">AVERAGE(C5:C8)</f>
        <v>0.17772957959407537</v>
      </c>
      <c r="D9" s="3">
        <f t="shared" si="0"/>
        <v>0.10986042004929662</v>
      </c>
      <c r="E9" s="3">
        <f t="shared" si="0"/>
        <v>0.13811589204446348</v>
      </c>
    </row>
    <row r="10" spans="1:5" x14ac:dyDescent="0.35">
      <c r="A10" s="2" t="s">
        <v>7</v>
      </c>
      <c r="B10" s="2">
        <f>STDEV(B5:B8)/SQRT(4)</f>
        <v>5.8250038042142321E-2</v>
      </c>
      <c r="C10" s="2">
        <f>STDEV(C5:C8)/SQRT(4)</f>
        <v>1.5070209084178733E-2</v>
      </c>
      <c r="D10" s="2">
        <f>STDEV(D5:D8)/SQRT(4)</f>
        <v>4.8339008511582002E-2</v>
      </c>
      <c r="E10" s="2">
        <f>STDEV(E5:E8)/SQRT(4)</f>
        <v>2.1993965207706224E-2</v>
      </c>
    </row>
  </sheetData>
  <mergeCells count="3">
    <mergeCell ref="B3:C3"/>
    <mergeCell ref="D3:E3"/>
    <mergeCell ref="B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BCF60-8F51-4E04-B249-C7C52F9B6A88}">
  <dimension ref="C1:R5"/>
  <sheetViews>
    <sheetView workbookViewId="0">
      <selection activeCell="Q4" sqref="Q4:R4"/>
    </sheetView>
  </sheetViews>
  <sheetFormatPr defaultRowHeight="14.5" x14ac:dyDescent="0.35"/>
  <sheetData>
    <row r="1" spans="3:18" ht="18.5" x14ac:dyDescent="0.45">
      <c r="D1" s="24" t="s">
        <v>25</v>
      </c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</row>
    <row r="2" spans="3:18" x14ac:dyDescent="0.35">
      <c r="D2" s="27" t="s">
        <v>16</v>
      </c>
      <c r="E2" s="27"/>
      <c r="F2" s="27"/>
      <c r="G2" s="27"/>
      <c r="H2" s="28"/>
      <c r="I2" s="29" t="s">
        <v>18</v>
      </c>
      <c r="J2" s="30"/>
      <c r="K2" s="30"/>
      <c r="L2" s="30"/>
      <c r="M2" s="30"/>
      <c r="N2" s="31" t="s">
        <v>19</v>
      </c>
      <c r="O2" s="31"/>
      <c r="P2" s="31"/>
      <c r="Q2" s="31"/>
      <c r="R2" s="31"/>
    </row>
    <row r="3" spans="3:18" x14ac:dyDescent="0.35">
      <c r="C3" s="8" t="s">
        <v>14</v>
      </c>
      <c r="D3" s="10">
        <v>68.45</v>
      </c>
      <c r="E3" s="10">
        <v>5.23</v>
      </c>
      <c r="F3" s="10">
        <v>6</v>
      </c>
      <c r="G3" s="11">
        <f>AVERAGE(D3:F3)</f>
        <v>26.560000000000002</v>
      </c>
      <c r="H3" s="9">
        <f>STDEV(D3:F3)/SQRT(3)</f>
        <v>20.946179444789767</v>
      </c>
      <c r="I3" s="7">
        <v>58.87</v>
      </c>
      <c r="J3" s="7">
        <v>6.22</v>
      </c>
      <c r="K3" s="7">
        <v>4</v>
      </c>
      <c r="L3" s="11">
        <f>AVERAGE(I3:K3)</f>
        <v>23.03</v>
      </c>
      <c r="M3" s="9">
        <f>STDEV(I3:K3)/SQRT(3)</f>
        <v>17.931455601818833</v>
      </c>
      <c r="N3" s="7">
        <v>62.47</v>
      </c>
      <c r="O3" s="7">
        <v>7.89</v>
      </c>
      <c r="P3" s="7">
        <v>4</v>
      </c>
      <c r="Q3" s="11">
        <f>AVERAGE(N3:P3)</f>
        <v>24.786666666666665</v>
      </c>
      <c r="R3" s="9">
        <f>STDEV(N3:P3)/SQRT(3)</f>
        <v>18.875100294067611</v>
      </c>
    </row>
    <row r="4" spans="3:18" x14ac:dyDescent="0.35">
      <c r="C4" s="8" t="s">
        <v>15</v>
      </c>
      <c r="D4" s="10">
        <v>39.67</v>
      </c>
      <c r="E4" s="10">
        <v>12.72</v>
      </c>
      <c r="F4" s="10">
        <v>6</v>
      </c>
      <c r="G4" s="11">
        <f>AVERAGE(D4:F4)</f>
        <v>19.463333333333335</v>
      </c>
      <c r="H4" s="9">
        <f>STDEV(D4:F4)/SQRT(3)</f>
        <v>10.287883380192666</v>
      </c>
      <c r="I4" s="7">
        <v>38.119999999999997</v>
      </c>
      <c r="J4" s="7">
        <v>11.59</v>
      </c>
      <c r="K4" s="7">
        <v>4</v>
      </c>
      <c r="L4" s="11">
        <f>AVERAGE(I4:K4)</f>
        <v>17.903333333333332</v>
      </c>
      <c r="M4" s="9">
        <f>STDEV(I4:K4)/SQRT(3)</f>
        <v>10.343069069564304</v>
      </c>
      <c r="Q4" s="11"/>
      <c r="R4" s="9"/>
    </row>
    <row r="5" spans="3:18" x14ac:dyDescent="0.35">
      <c r="D5" s="12"/>
      <c r="E5" s="12"/>
      <c r="F5" s="12"/>
      <c r="G5" s="11" t="s">
        <v>6</v>
      </c>
      <c r="H5" s="9" t="s">
        <v>7</v>
      </c>
      <c r="L5" s="11" t="s">
        <v>6</v>
      </c>
      <c r="M5" s="9" t="s">
        <v>7</v>
      </c>
      <c r="Q5" s="11" t="s">
        <v>6</v>
      </c>
      <c r="R5" s="9" t="s">
        <v>7</v>
      </c>
    </row>
  </sheetData>
  <mergeCells count="4">
    <mergeCell ref="D1:R1"/>
    <mergeCell ref="D2:H2"/>
    <mergeCell ref="I2:M2"/>
    <mergeCell ref="N2:R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B798B-2E70-481E-AAB1-4B119F120BCF}">
  <dimension ref="C2:AN8"/>
  <sheetViews>
    <sheetView topLeftCell="P1" workbookViewId="0">
      <selection activeCell="C2" sqref="C2:AG3"/>
    </sheetView>
  </sheetViews>
  <sheetFormatPr defaultRowHeight="14.5" x14ac:dyDescent="0.35"/>
  <cols>
    <col min="3" max="3" width="11.6328125" bestFit="1" customWidth="1"/>
  </cols>
  <sheetData>
    <row r="2" spans="3:40" ht="18.5" x14ac:dyDescent="0.45">
      <c r="D2" s="24" t="s">
        <v>20</v>
      </c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</row>
    <row r="3" spans="3:40" x14ac:dyDescent="0.35">
      <c r="D3" s="32" t="s">
        <v>16</v>
      </c>
      <c r="E3" s="32"/>
      <c r="F3" s="32"/>
      <c r="G3" s="32"/>
      <c r="H3" s="32"/>
      <c r="I3" s="32"/>
      <c r="J3" s="32"/>
      <c r="K3" s="32"/>
      <c r="L3" s="32"/>
      <c r="M3" s="32"/>
      <c r="N3" s="32"/>
      <c r="Q3" s="30" t="s">
        <v>18</v>
      </c>
      <c r="R3" s="30"/>
      <c r="S3" s="30"/>
      <c r="T3" s="30"/>
      <c r="U3" s="30"/>
      <c r="V3" s="30"/>
      <c r="W3" s="30"/>
      <c r="X3" s="30"/>
      <c r="Y3" s="30"/>
      <c r="AB3" s="31" t="s">
        <v>19</v>
      </c>
      <c r="AC3" s="31"/>
      <c r="AD3" s="31"/>
      <c r="AE3" s="31"/>
    </row>
    <row r="4" spans="3:40" x14ac:dyDescent="0.35">
      <c r="C4" s="6" t="s">
        <v>12</v>
      </c>
      <c r="D4" s="7">
        <v>11016.61</v>
      </c>
      <c r="E4" s="7">
        <v>12571.77</v>
      </c>
      <c r="F4" s="7">
        <v>13261.04</v>
      </c>
      <c r="G4" s="7">
        <v>14906.34</v>
      </c>
      <c r="H4" s="7">
        <v>13589.75</v>
      </c>
      <c r="I4" s="7">
        <v>11406.68</v>
      </c>
      <c r="J4" s="7">
        <v>15223.53</v>
      </c>
      <c r="K4" s="7">
        <v>10728.45</v>
      </c>
      <c r="L4" s="7">
        <v>11152.75</v>
      </c>
      <c r="M4" s="7">
        <v>11558.08</v>
      </c>
      <c r="N4" s="7">
        <v>11874.21</v>
      </c>
      <c r="O4" s="3">
        <f>AVERAGE(D4:N4)</f>
        <v>12480.837272727273</v>
      </c>
      <c r="P4" s="9">
        <f>STDEV(D4:N4)/SQRT(11)</f>
        <v>472.94079306763149</v>
      </c>
      <c r="Q4" s="7">
        <v>15892.1</v>
      </c>
      <c r="R4" s="7">
        <v>6040.8090000000002</v>
      </c>
      <c r="S4" s="7">
        <v>10488.33</v>
      </c>
      <c r="T4" s="7">
        <v>13075.75</v>
      </c>
      <c r="U4" s="7">
        <v>8265.4410000000007</v>
      </c>
      <c r="V4" s="7">
        <v>16461.77</v>
      </c>
      <c r="W4" s="7">
        <v>11725.5</v>
      </c>
      <c r="X4" s="7">
        <v>11398.69</v>
      </c>
      <c r="Y4" s="7">
        <v>12257.28</v>
      </c>
      <c r="Z4" s="3">
        <f>AVERAGE(Q4:Y4)</f>
        <v>11733.963333333333</v>
      </c>
      <c r="AA4" s="9">
        <f>STDEV(Q4:Y4)/SQRT(9)</f>
        <v>1104.4307475753069</v>
      </c>
      <c r="AB4" s="7">
        <v>11134.96</v>
      </c>
      <c r="AC4" s="7">
        <v>11223.5</v>
      </c>
      <c r="AD4" s="7">
        <v>11515.93</v>
      </c>
      <c r="AE4" s="7">
        <v>10324.34</v>
      </c>
      <c r="AF4" s="3">
        <f>AVERAGE(AB4:AE4)</f>
        <v>11049.682499999999</v>
      </c>
      <c r="AG4" s="9">
        <f>STDEV(AB4:AE4)/SQRT(4)</f>
        <v>255.11325081144514</v>
      </c>
      <c r="AH4" s="7"/>
      <c r="AI4" s="7"/>
      <c r="AJ4" s="7"/>
      <c r="AK4" s="7"/>
      <c r="AL4" s="7"/>
      <c r="AM4" s="7"/>
      <c r="AN4" s="7"/>
    </row>
    <row r="5" spans="3:40" x14ac:dyDescent="0.35">
      <c r="C5" s="6" t="s">
        <v>13</v>
      </c>
      <c r="D5" s="7">
        <v>8336.0769999999993</v>
      </c>
      <c r="E5" s="7">
        <v>10963.38</v>
      </c>
      <c r="F5" s="7"/>
      <c r="G5" s="7"/>
      <c r="H5" s="7"/>
      <c r="I5" s="7"/>
      <c r="J5" s="7"/>
      <c r="K5" s="7"/>
      <c r="L5" s="7"/>
      <c r="M5" s="7"/>
      <c r="N5" s="7"/>
      <c r="O5" s="3">
        <f t="shared" ref="O5:O7" si="0">AVERAGE(D5:N5)</f>
        <v>9649.7284999999993</v>
      </c>
      <c r="P5" s="9">
        <f>STDEV(D5:N5)/SQRT(2)</f>
        <v>1313.6514999999986</v>
      </c>
      <c r="Q5" s="7">
        <v>12535.85</v>
      </c>
      <c r="R5" s="7">
        <v>11133.21</v>
      </c>
      <c r="S5" s="7">
        <v>7825.0460000000003</v>
      </c>
      <c r="T5" s="7"/>
      <c r="U5" s="7"/>
      <c r="V5" s="7"/>
      <c r="W5" s="7"/>
      <c r="X5" s="7"/>
      <c r="Y5" s="7"/>
      <c r="Z5" s="3">
        <f t="shared" ref="Z5:Z7" si="1">AVERAGE(Q5:Y5)</f>
        <v>10498.035333333333</v>
      </c>
      <c r="AA5" s="9">
        <f>STDEV(Q5:Y5)/SQRT(3)</f>
        <v>1396.4841238488068</v>
      </c>
      <c r="AB5" s="7"/>
      <c r="AC5" s="7"/>
      <c r="AD5" s="7"/>
      <c r="AE5" s="7"/>
      <c r="AF5" s="3"/>
      <c r="AG5" s="9"/>
      <c r="AH5" s="7"/>
      <c r="AI5" s="7"/>
      <c r="AJ5" s="7"/>
      <c r="AK5" s="7"/>
      <c r="AL5" s="7"/>
      <c r="AM5" s="7"/>
      <c r="AN5" s="7"/>
    </row>
    <row r="6" spans="3:40" x14ac:dyDescent="0.35">
      <c r="C6" s="6" t="s">
        <v>14</v>
      </c>
      <c r="D6" s="7">
        <v>13788.79</v>
      </c>
      <c r="E6" s="7">
        <v>12358.56</v>
      </c>
      <c r="F6" s="7">
        <v>12855.42</v>
      </c>
      <c r="G6" s="7">
        <v>7715.9110000000001</v>
      </c>
      <c r="H6" s="7">
        <v>9738.1489999999994</v>
      </c>
      <c r="I6" s="7">
        <v>9472.9419999999991</v>
      </c>
      <c r="J6" s="7">
        <v>8109.8940000000002</v>
      </c>
      <c r="K6" s="7"/>
      <c r="L6" s="7"/>
      <c r="M6" s="7"/>
      <c r="N6" s="7"/>
      <c r="O6" s="3">
        <f t="shared" si="0"/>
        <v>10577.095142857142</v>
      </c>
      <c r="P6" s="9">
        <f>STDEV(D6:N6)/SQRT(7)</f>
        <v>911.24987451115294</v>
      </c>
      <c r="Q6" s="7">
        <v>12714.84</v>
      </c>
      <c r="R6" s="7">
        <v>10318.129999999999</v>
      </c>
      <c r="S6" s="7">
        <v>18081.400000000001</v>
      </c>
      <c r="T6" s="7"/>
      <c r="U6" s="7"/>
      <c r="V6" s="7"/>
      <c r="W6" s="7"/>
      <c r="X6" s="7"/>
      <c r="Y6" s="7"/>
      <c r="Z6" s="3">
        <f t="shared" si="1"/>
        <v>13704.79</v>
      </c>
      <c r="AA6" s="9">
        <f>STDEV(Q6:Y6)/SQRT(3)</f>
        <v>2295.0737842242306</v>
      </c>
      <c r="AB6" s="7">
        <v>6781.317</v>
      </c>
      <c r="AC6" s="7">
        <v>9391.5609999999997</v>
      </c>
      <c r="AD6" s="7">
        <v>8211.6319999999996</v>
      </c>
      <c r="AE6" s="7">
        <v>4572.2370000000001</v>
      </c>
      <c r="AF6" s="3">
        <f>AVERAGE(AB6:AE6)</f>
        <v>7239.1867500000008</v>
      </c>
      <c r="AG6" s="9">
        <f>STDEV(AB6:AE6)/SQRT(4)</f>
        <v>1036.8473993031578</v>
      </c>
      <c r="AH6" s="7"/>
      <c r="AI6" s="7"/>
      <c r="AJ6" s="7"/>
      <c r="AK6" s="7"/>
      <c r="AL6" s="7"/>
      <c r="AM6" s="7"/>
      <c r="AN6" s="7"/>
    </row>
    <row r="7" spans="3:40" x14ac:dyDescent="0.35">
      <c r="C7" s="6" t="s">
        <v>15</v>
      </c>
      <c r="D7" s="7">
        <v>13176.77</v>
      </c>
      <c r="E7" s="7">
        <v>12568.55</v>
      </c>
      <c r="F7" s="7"/>
      <c r="G7" s="7"/>
      <c r="H7" s="7"/>
      <c r="I7" s="7"/>
      <c r="J7" s="7"/>
      <c r="K7" s="7"/>
      <c r="L7" s="7"/>
      <c r="M7" s="7"/>
      <c r="N7" s="7"/>
      <c r="O7" s="3">
        <f t="shared" si="0"/>
        <v>12872.66</v>
      </c>
      <c r="P7" s="9">
        <f>STDEV(D7:N7)/SQRT(2)</f>
        <v>304.11000000000058</v>
      </c>
      <c r="Q7" s="7">
        <v>12422.64</v>
      </c>
      <c r="R7" s="7">
        <v>9754.125</v>
      </c>
      <c r="S7" s="7">
        <v>12003.29</v>
      </c>
      <c r="T7" s="7"/>
      <c r="U7" s="7"/>
      <c r="V7" s="7"/>
      <c r="W7" s="7"/>
      <c r="X7" s="7"/>
      <c r="Y7" s="7"/>
      <c r="Z7" s="3">
        <f t="shared" si="1"/>
        <v>11393.351666666667</v>
      </c>
      <c r="AA7" s="9">
        <f>STDEV(Q7:Y7)/SQRT(3)</f>
        <v>828.50500987387397</v>
      </c>
      <c r="AB7" s="7"/>
      <c r="AC7" s="7"/>
      <c r="AD7" s="7"/>
      <c r="AE7" s="7"/>
      <c r="AF7" s="3"/>
      <c r="AG7" s="9"/>
      <c r="AH7" s="7"/>
      <c r="AI7" s="7"/>
      <c r="AJ7" s="7"/>
      <c r="AK7" s="7"/>
      <c r="AL7" s="7"/>
      <c r="AM7" s="7"/>
      <c r="AN7" s="7"/>
    </row>
    <row r="8" spans="3:40" x14ac:dyDescent="0.35">
      <c r="O8" s="3" t="s">
        <v>6</v>
      </c>
      <c r="P8" s="9" t="s">
        <v>7</v>
      </c>
      <c r="Z8" s="3" t="s">
        <v>6</v>
      </c>
      <c r="AA8" s="9" t="s">
        <v>7</v>
      </c>
      <c r="AF8" s="3" t="s">
        <v>6</v>
      </c>
      <c r="AG8" s="9" t="s">
        <v>7</v>
      </c>
    </row>
  </sheetData>
  <mergeCells count="4">
    <mergeCell ref="D3:N3"/>
    <mergeCell ref="Q3:Y3"/>
    <mergeCell ref="AB3:AE3"/>
    <mergeCell ref="D2:A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B5E52-8B28-4E03-B97B-D17C60F24837}">
  <dimension ref="C2:AG8"/>
  <sheetViews>
    <sheetView topLeftCell="T1" workbookViewId="0">
      <selection activeCell="AF4" sqref="AF4:AG8"/>
    </sheetView>
  </sheetViews>
  <sheetFormatPr defaultRowHeight="14.5" x14ac:dyDescent="0.35"/>
  <sheetData>
    <row r="2" spans="3:33" ht="18.5" x14ac:dyDescent="0.45">
      <c r="D2" s="24" t="s">
        <v>21</v>
      </c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</row>
    <row r="3" spans="3:33" x14ac:dyDescent="0.35">
      <c r="D3" s="32" t="s">
        <v>16</v>
      </c>
      <c r="E3" s="32"/>
      <c r="F3" s="32"/>
      <c r="G3" s="32"/>
      <c r="H3" s="32"/>
      <c r="I3" s="32"/>
      <c r="J3" s="32"/>
      <c r="K3" s="32"/>
      <c r="L3" s="32"/>
      <c r="M3" s="32"/>
      <c r="N3" s="32"/>
      <c r="Q3" s="30" t="s">
        <v>18</v>
      </c>
      <c r="R3" s="30"/>
      <c r="S3" s="30"/>
      <c r="T3" s="30"/>
      <c r="U3" s="30"/>
      <c r="V3" s="30"/>
      <c r="W3" s="30"/>
      <c r="X3" s="30"/>
      <c r="Y3" s="30"/>
      <c r="AB3" s="31" t="s">
        <v>19</v>
      </c>
      <c r="AC3" s="31"/>
      <c r="AD3" s="31"/>
      <c r="AE3" s="31"/>
    </row>
    <row r="4" spans="3:33" x14ac:dyDescent="0.35">
      <c r="C4" s="6" t="s">
        <v>12</v>
      </c>
      <c r="D4" s="7">
        <v>17.652760000000001</v>
      </c>
      <c r="E4" s="7">
        <v>10.21603</v>
      </c>
      <c r="F4" s="7">
        <v>13.96116</v>
      </c>
      <c r="G4" s="7">
        <v>12.73245</v>
      </c>
      <c r="H4" s="7">
        <v>16.239280000000001</v>
      </c>
      <c r="I4" s="7">
        <v>10.602080000000001</v>
      </c>
      <c r="J4" s="7">
        <v>13.94313</v>
      </c>
      <c r="K4" s="7">
        <v>29.636489999999998</v>
      </c>
      <c r="L4" s="7">
        <v>24.094390000000001</v>
      </c>
      <c r="M4" s="7">
        <v>21.957789999999999</v>
      </c>
      <c r="N4" s="7">
        <v>32.063040000000001</v>
      </c>
      <c r="O4" s="3">
        <f>AVERAGE(D4:N4)</f>
        <v>18.463509090909088</v>
      </c>
      <c r="P4" s="9">
        <f>STDEV(D4:N4)/SQRT(11)</f>
        <v>2.2616909660197582</v>
      </c>
      <c r="Q4" s="7">
        <v>12.77486</v>
      </c>
      <c r="R4" s="7">
        <v>21.348120000000002</v>
      </c>
      <c r="S4" s="7">
        <v>18.835329999999999</v>
      </c>
      <c r="T4" s="7">
        <v>15.407</v>
      </c>
      <c r="U4" s="7">
        <v>13.054</v>
      </c>
      <c r="V4" s="7">
        <v>13.503</v>
      </c>
      <c r="W4" s="7">
        <v>14.46899</v>
      </c>
      <c r="X4" s="7">
        <v>13.924580000000001</v>
      </c>
      <c r="Y4" s="7">
        <v>15.22129</v>
      </c>
      <c r="Z4" s="3">
        <f>AVERAGE(Q4:Y4)</f>
        <v>15.393018888888889</v>
      </c>
      <c r="AA4" s="9">
        <f>STDEV(Q4:Y4)/SQRT(9)</f>
        <v>0.95924232398029596</v>
      </c>
      <c r="AB4" s="7">
        <v>20.9224</v>
      </c>
      <c r="AC4" s="7">
        <v>23.015920000000001</v>
      </c>
      <c r="AD4" s="7">
        <v>28.389030000000002</v>
      </c>
      <c r="AE4" s="7">
        <v>30.51397</v>
      </c>
      <c r="AF4" s="3">
        <f>AVERAGE(AB4:AE4)</f>
        <v>25.710330000000003</v>
      </c>
      <c r="AG4" s="9">
        <f>STDEV(AB4:AE4)/SQRT(4)</f>
        <v>2.2441499851948286</v>
      </c>
    </row>
    <row r="5" spans="3:33" x14ac:dyDescent="0.35">
      <c r="C5" s="6" t="s">
        <v>13</v>
      </c>
      <c r="D5" s="7">
        <v>25.440079999999998</v>
      </c>
      <c r="E5" s="7">
        <v>28.495370000000001</v>
      </c>
      <c r="F5" s="7"/>
      <c r="G5" s="7"/>
      <c r="H5" s="7"/>
      <c r="I5" s="7"/>
      <c r="J5" s="7"/>
      <c r="K5" s="7"/>
      <c r="L5" s="7"/>
      <c r="M5" s="7"/>
      <c r="N5" s="7"/>
      <c r="O5" s="3">
        <f t="shared" ref="O5:O7" si="0">AVERAGE(D5:N5)</f>
        <v>26.967725000000002</v>
      </c>
      <c r="P5" s="9">
        <f>STDEV(D5:N5)/SQRT(2)</f>
        <v>1.5276450000000015</v>
      </c>
      <c r="Q5" s="7">
        <v>20.60577</v>
      </c>
      <c r="R5" s="7">
        <v>24.457090000000001</v>
      </c>
      <c r="S5" s="7">
        <v>28.523710000000001</v>
      </c>
      <c r="T5" s="7"/>
      <c r="U5" s="7"/>
      <c r="V5" s="7"/>
      <c r="W5" s="7"/>
      <c r="X5" s="7"/>
      <c r="Y5" s="7"/>
      <c r="Z5" s="3">
        <f t="shared" ref="Z5:Z7" si="1">AVERAGE(Q5:Y5)</f>
        <v>24.528856666666666</v>
      </c>
      <c r="AA5" s="9">
        <f>STDEV(Q5:Y5)/SQRT(3)</f>
        <v>2.2859940435715309</v>
      </c>
      <c r="AB5" s="7"/>
      <c r="AC5" s="7"/>
      <c r="AD5" s="7"/>
      <c r="AE5" s="7"/>
      <c r="AF5" s="3"/>
      <c r="AG5" s="9"/>
    </row>
    <row r="6" spans="3:33" x14ac:dyDescent="0.35">
      <c r="C6" s="6" t="s">
        <v>14</v>
      </c>
      <c r="D6" s="7">
        <v>13.918990000000001</v>
      </c>
      <c r="E6" s="7">
        <v>20.814959999999999</v>
      </c>
      <c r="F6" s="7">
        <v>15.286759999999999</v>
      </c>
      <c r="G6" s="7"/>
      <c r="H6" s="7"/>
      <c r="I6" s="7"/>
      <c r="J6" s="7"/>
      <c r="K6" s="7"/>
      <c r="L6" s="7"/>
      <c r="M6" s="7"/>
      <c r="N6" s="7"/>
      <c r="O6" s="3">
        <f t="shared" si="0"/>
        <v>16.673570000000002</v>
      </c>
      <c r="P6" s="9">
        <f>STDEV(D6:N6)/SQRT(3)</f>
        <v>2.1080031658973626</v>
      </c>
      <c r="Q6" s="7">
        <v>13.918990000000001</v>
      </c>
      <c r="R6" s="7">
        <v>20.814959999999999</v>
      </c>
      <c r="S6" s="7">
        <v>15.286759999999999</v>
      </c>
      <c r="T6" s="7"/>
      <c r="U6" s="7"/>
      <c r="V6" s="7"/>
      <c r="W6" s="7"/>
      <c r="X6" s="7"/>
      <c r="Y6" s="7"/>
      <c r="Z6" s="3">
        <f t="shared" si="1"/>
        <v>16.673570000000002</v>
      </c>
      <c r="AA6" s="9">
        <f>STDEV(Q6:Y6)/SQRT(3)</f>
        <v>2.1080031658973626</v>
      </c>
      <c r="AB6" s="7">
        <v>21.859190000000002</v>
      </c>
      <c r="AC6" s="7">
        <v>14.49324</v>
      </c>
      <c r="AD6" s="7">
        <v>22.003579999999999</v>
      </c>
      <c r="AE6" s="7">
        <v>18.268280000000001</v>
      </c>
      <c r="AF6" s="3">
        <f>AVERAGE(AB6:AE6)</f>
        <v>19.156072500000001</v>
      </c>
      <c r="AG6" s="9">
        <f>STDEV(AB6:AE6)/SQRT(4)</f>
        <v>1.7782324001536576</v>
      </c>
    </row>
    <row r="7" spans="3:33" x14ac:dyDescent="0.35">
      <c r="C7" s="6" t="s">
        <v>15</v>
      </c>
      <c r="D7" s="7">
        <v>7.5515600000000003</v>
      </c>
      <c r="E7" s="7">
        <v>20.792760000000001</v>
      </c>
      <c r="F7" s="7"/>
      <c r="G7" s="7"/>
      <c r="H7" s="7"/>
      <c r="I7" s="7"/>
      <c r="J7" s="7"/>
      <c r="K7" s="7"/>
      <c r="L7" s="7"/>
      <c r="M7" s="7"/>
      <c r="N7" s="7"/>
      <c r="O7" s="3">
        <f t="shared" si="0"/>
        <v>14.172160000000002</v>
      </c>
      <c r="P7" s="9">
        <f>STDEV(D7:N7)/SQRT(2)</f>
        <v>6.6205999999999978</v>
      </c>
      <c r="Q7" s="7">
        <v>11.181240000000001</v>
      </c>
      <c r="R7" s="7">
        <v>9.7816989999999997</v>
      </c>
      <c r="S7" s="7">
        <v>19.15924</v>
      </c>
      <c r="T7" s="7"/>
      <c r="U7" s="7"/>
      <c r="V7" s="7"/>
      <c r="W7" s="7"/>
      <c r="X7" s="7"/>
      <c r="Y7" s="7"/>
      <c r="Z7" s="3">
        <f t="shared" si="1"/>
        <v>13.374059666666668</v>
      </c>
      <c r="AA7" s="9">
        <f>STDEV(Q7:Y7)/SQRT(3)</f>
        <v>2.92066843773592</v>
      </c>
      <c r="AB7" s="7"/>
      <c r="AC7" s="7"/>
      <c r="AD7" s="7"/>
      <c r="AE7" s="7"/>
      <c r="AF7" s="3"/>
      <c r="AG7" s="9"/>
    </row>
    <row r="8" spans="3:33" x14ac:dyDescent="0.35">
      <c r="O8" s="3" t="s">
        <v>6</v>
      </c>
      <c r="P8" s="9" t="s">
        <v>7</v>
      </c>
      <c r="Z8" s="3" t="s">
        <v>6</v>
      </c>
      <c r="AA8" s="9" t="s">
        <v>7</v>
      </c>
      <c r="AF8" s="3" t="s">
        <v>6</v>
      </c>
      <c r="AG8" s="9" t="s">
        <v>7</v>
      </c>
    </row>
  </sheetData>
  <mergeCells count="4">
    <mergeCell ref="D3:N3"/>
    <mergeCell ref="Q3:Y3"/>
    <mergeCell ref="AB3:AE3"/>
    <mergeCell ref="D2:A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CDEF5-04D2-4310-B8CF-382B66F087AC}">
  <dimension ref="C2:AG8"/>
  <sheetViews>
    <sheetView topLeftCell="O1" workbookViewId="0">
      <selection activeCell="AF4" sqref="AF4:AG8"/>
    </sheetView>
  </sheetViews>
  <sheetFormatPr defaultRowHeight="14.5" x14ac:dyDescent="0.35"/>
  <cols>
    <col min="3" max="3" width="11.6328125" bestFit="1" customWidth="1"/>
  </cols>
  <sheetData>
    <row r="2" spans="3:33" ht="18.5" x14ac:dyDescent="0.45">
      <c r="D2" s="24" t="s">
        <v>22</v>
      </c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</row>
    <row r="3" spans="3:33" x14ac:dyDescent="0.35">
      <c r="D3" s="32" t="s">
        <v>16</v>
      </c>
      <c r="E3" s="32"/>
      <c r="F3" s="32"/>
      <c r="G3" s="32"/>
      <c r="H3" s="32"/>
      <c r="I3" s="32"/>
      <c r="J3" s="32"/>
      <c r="K3" s="32"/>
      <c r="L3" s="32"/>
      <c r="M3" s="32"/>
      <c r="N3" s="32"/>
      <c r="Q3" s="30" t="s">
        <v>18</v>
      </c>
      <c r="R3" s="30"/>
      <c r="S3" s="30"/>
      <c r="T3" s="30"/>
      <c r="U3" s="30"/>
      <c r="V3" s="30"/>
      <c r="W3" s="30"/>
      <c r="X3" s="30"/>
      <c r="Y3" s="30"/>
      <c r="AB3" s="31" t="s">
        <v>19</v>
      </c>
      <c r="AC3" s="31"/>
      <c r="AD3" s="31"/>
      <c r="AE3" s="31"/>
    </row>
    <row r="4" spans="3:33" x14ac:dyDescent="0.35">
      <c r="C4" s="6" t="s">
        <v>12</v>
      </c>
      <c r="D4" s="7">
        <v>2.09327</v>
      </c>
      <c r="E4" s="7">
        <v>0.96585100000000002</v>
      </c>
      <c r="F4" s="7">
        <v>3.3918409999999999</v>
      </c>
      <c r="G4" s="7">
        <v>3.239649</v>
      </c>
      <c r="H4" s="7">
        <v>3.4523899999999998</v>
      </c>
      <c r="I4" s="7">
        <v>1.3023089999999999</v>
      </c>
      <c r="J4" s="7">
        <v>1.5490079999999999</v>
      </c>
      <c r="K4" s="7">
        <v>3.7652290000000002</v>
      </c>
      <c r="L4" s="7">
        <v>5.8755790000000001</v>
      </c>
      <c r="M4" s="3">
        <f>AVERAGE(D4:L4)</f>
        <v>2.8483473333333333</v>
      </c>
      <c r="N4" s="9">
        <f>STDEV(D4:L4)/SQRT(9)</f>
        <v>0.51384477921550187</v>
      </c>
      <c r="O4" s="7">
        <v>4.602087</v>
      </c>
      <c r="P4" s="7">
        <v>4.9093900000000001</v>
      </c>
      <c r="Q4" s="7">
        <v>1.269061</v>
      </c>
      <c r="R4" s="7">
        <v>2.532168</v>
      </c>
      <c r="S4" s="7">
        <v>3.8464550000000002</v>
      </c>
      <c r="T4" s="7">
        <v>3.18554</v>
      </c>
      <c r="U4" s="7">
        <v>3.5775079999999999</v>
      </c>
      <c r="V4" s="7">
        <v>2.9530400000000001</v>
      </c>
      <c r="W4" s="7">
        <v>2.454923</v>
      </c>
      <c r="X4" s="7">
        <v>4.3720330000000001</v>
      </c>
      <c r="Y4" s="7">
        <v>1.7073529999999999</v>
      </c>
      <c r="Z4" s="3">
        <f>AVERAGE(O4:Y4)</f>
        <v>3.2190507272727276</v>
      </c>
      <c r="AA4" s="9">
        <f>STDEV(O4:Y4)/SQRT(11)</f>
        <v>0.35466765164054592</v>
      </c>
      <c r="AB4" s="7">
        <v>5.0463500000000003</v>
      </c>
      <c r="AC4" s="7">
        <v>7.0569579999999998</v>
      </c>
      <c r="AD4" s="7">
        <v>5.1912000000000003</v>
      </c>
      <c r="AE4" s="7">
        <v>9.3661940000000001</v>
      </c>
      <c r="AF4" s="3">
        <f>AVERAGE(AB4:AE4)</f>
        <v>6.6651755000000001</v>
      </c>
      <c r="AG4" s="9">
        <f>STDEV(AB4:AE4)/SQRT(4)</f>
        <v>1.0100410156151662</v>
      </c>
    </row>
    <row r="5" spans="3:33" x14ac:dyDescent="0.35">
      <c r="C5" s="6" t="s">
        <v>13</v>
      </c>
      <c r="D5" s="7">
        <v>4.2067821680000002</v>
      </c>
      <c r="E5" s="7">
        <v>4.5271008500000001</v>
      </c>
      <c r="F5" s="7"/>
      <c r="G5" s="7"/>
      <c r="H5" s="7"/>
      <c r="I5" s="7"/>
      <c r="J5" s="7"/>
      <c r="K5" s="7"/>
      <c r="L5" s="7"/>
      <c r="M5" s="3">
        <f t="shared" ref="M5:M7" si="0">AVERAGE(D5:L5)</f>
        <v>4.3669415090000001</v>
      </c>
      <c r="N5" s="9">
        <f>STDEV(D5:L5)/SQRT(2)</f>
        <v>0.16015934099999996</v>
      </c>
      <c r="O5" s="7">
        <v>10.86245901</v>
      </c>
      <c r="P5" s="7"/>
      <c r="Q5" s="7">
        <v>5.310562</v>
      </c>
      <c r="R5" s="7">
        <v>3.4483830000000002</v>
      </c>
      <c r="S5" s="7">
        <v>8.2015189999999993</v>
      </c>
      <c r="T5" s="7">
        <v>6.8027040000000003</v>
      </c>
      <c r="U5" s="7"/>
      <c r="V5" s="7"/>
      <c r="W5" s="7"/>
      <c r="X5" s="7"/>
      <c r="Y5" s="7"/>
      <c r="Z5" s="3">
        <f t="shared" ref="Z5:Z7" si="1">AVERAGE(O5:Y5)</f>
        <v>6.925125401999999</v>
      </c>
      <c r="AA5" s="9">
        <f>STDEV(O5:Y5)/SQRT(5)</f>
        <v>1.2617709036570781</v>
      </c>
      <c r="AB5" s="7"/>
      <c r="AC5" s="7"/>
      <c r="AD5" s="7"/>
      <c r="AE5" s="7"/>
      <c r="AF5" s="3"/>
      <c r="AG5" s="9"/>
    </row>
    <row r="6" spans="3:33" x14ac:dyDescent="0.35">
      <c r="C6" s="6" t="s">
        <v>14</v>
      </c>
      <c r="D6" s="7">
        <v>4.1988469999999998</v>
      </c>
      <c r="E6" s="7">
        <v>4.2318189999999998</v>
      </c>
      <c r="F6" s="7">
        <v>3.2495470000000002</v>
      </c>
      <c r="G6" s="7">
        <v>5.0489810000000004</v>
      </c>
      <c r="H6" s="7">
        <v>1.771004</v>
      </c>
      <c r="I6" s="7">
        <v>6.8322450000000003</v>
      </c>
      <c r="J6" s="7">
        <v>6.8885750000000003</v>
      </c>
      <c r="K6" s="7"/>
      <c r="L6" s="7"/>
      <c r="M6" s="3">
        <f t="shared" si="0"/>
        <v>4.6030025714285712</v>
      </c>
      <c r="N6" s="9">
        <f>STDEV(D6:L6)/SQRT(7)</f>
        <v>0.69941194265781159</v>
      </c>
      <c r="O6" s="7">
        <v>8.4178549999999994</v>
      </c>
      <c r="P6" s="7"/>
      <c r="Q6" s="7">
        <v>4.5715729999999999</v>
      </c>
      <c r="R6" s="7">
        <v>1.099564</v>
      </c>
      <c r="S6" s="7">
        <v>2.776904</v>
      </c>
      <c r="T6" s="7">
        <v>16.309280000000001</v>
      </c>
      <c r="U6" s="7"/>
      <c r="V6" s="7"/>
      <c r="W6" s="7"/>
      <c r="X6" s="7"/>
      <c r="Y6" s="7"/>
      <c r="Z6" s="3">
        <f t="shared" si="1"/>
        <v>6.6350351999999999</v>
      </c>
      <c r="AA6" s="9">
        <f>STDEV(O6:Y6)/SQRT(5)</f>
        <v>2.7069720436575513</v>
      </c>
      <c r="AB6" s="7">
        <v>10.86246</v>
      </c>
      <c r="AC6" s="7">
        <v>6.8027040000000003</v>
      </c>
      <c r="AD6" s="7">
        <v>8.4178549999999994</v>
      </c>
      <c r="AE6" s="7">
        <v>16.309280000000001</v>
      </c>
      <c r="AF6" s="3">
        <f>AVERAGE(AB6:AE6)</f>
        <v>10.59807475</v>
      </c>
      <c r="AG6" s="9">
        <f>STDEV(AB6:AE6)/SQRT(4)</f>
        <v>2.0785804903084455</v>
      </c>
    </row>
    <row r="7" spans="3:33" x14ac:dyDescent="0.35">
      <c r="C7" s="6" t="s">
        <v>15</v>
      </c>
      <c r="D7" s="7">
        <v>0.71291499999999997</v>
      </c>
      <c r="E7" s="7">
        <v>2.4610940000000001</v>
      </c>
      <c r="F7" s="7"/>
      <c r="G7" s="7"/>
      <c r="H7" s="7"/>
      <c r="I7" s="7"/>
      <c r="J7" s="7"/>
      <c r="K7" s="7"/>
      <c r="L7" s="7"/>
      <c r="M7" s="3">
        <f t="shared" si="0"/>
        <v>1.5870044999999999</v>
      </c>
      <c r="N7" s="9">
        <f>STDEV(D7:L7)/SQRT(2)</f>
        <v>0.87408950000000007</v>
      </c>
      <c r="O7" s="7"/>
      <c r="P7" s="7"/>
      <c r="Q7" s="7">
        <v>2.4752459999999998</v>
      </c>
      <c r="R7" s="7">
        <v>3.6538179999999998</v>
      </c>
      <c r="S7" s="7">
        <v>2.7922479999999998</v>
      </c>
      <c r="T7" s="7"/>
      <c r="U7" s="7"/>
      <c r="V7" s="7"/>
      <c r="W7" s="7"/>
      <c r="X7" s="7"/>
      <c r="Y7" s="7"/>
      <c r="Z7" s="3">
        <f t="shared" si="1"/>
        <v>2.9737706666666668</v>
      </c>
      <c r="AA7" s="9">
        <f>STDEV(O7:Y7)/SQRT(3)</f>
        <v>0.35212253959918116</v>
      </c>
      <c r="AB7" s="7"/>
      <c r="AC7" s="7"/>
      <c r="AD7" s="7"/>
      <c r="AE7" s="7"/>
      <c r="AF7" s="3"/>
      <c r="AG7" s="9"/>
    </row>
    <row r="8" spans="3:33" x14ac:dyDescent="0.35">
      <c r="M8" s="3" t="s">
        <v>6</v>
      </c>
      <c r="N8" s="9" t="s">
        <v>7</v>
      </c>
      <c r="Z8" s="3" t="s">
        <v>6</v>
      </c>
      <c r="AA8" s="9" t="s">
        <v>7</v>
      </c>
      <c r="AF8" s="3" t="s">
        <v>6</v>
      </c>
      <c r="AG8" s="9" t="s">
        <v>7</v>
      </c>
    </row>
  </sheetData>
  <mergeCells count="4">
    <mergeCell ref="D3:N3"/>
    <mergeCell ref="Q3:Y3"/>
    <mergeCell ref="AB3:AE3"/>
    <mergeCell ref="D2:A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BC7A0-A2EA-43F5-992B-1CE1ED4DD852}">
  <dimension ref="C2:AI8"/>
  <sheetViews>
    <sheetView workbookViewId="0">
      <selection activeCell="D2" sqref="D2:AI2"/>
    </sheetView>
  </sheetViews>
  <sheetFormatPr defaultRowHeight="14.5" x14ac:dyDescent="0.35"/>
  <sheetData>
    <row r="2" spans="3:35" ht="18.5" x14ac:dyDescent="0.45">
      <c r="D2" s="24" t="s">
        <v>23</v>
      </c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</row>
    <row r="3" spans="3:35" x14ac:dyDescent="0.35">
      <c r="D3" s="32" t="s">
        <v>16</v>
      </c>
      <c r="E3" s="32"/>
      <c r="F3" s="32"/>
      <c r="G3" s="32"/>
      <c r="H3" s="32"/>
      <c r="I3" s="32"/>
      <c r="J3" s="32"/>
      <c r="K3" s="32"/>
      <c r="L3" s="32"/>
      <c r="M3" s="32"/>
      <c r="N3" s="32"/>
      <c r="Q3" s="30" t="s">
        <v>18</v>
      </c>
      <c r="R3" s="30"/>
      <c r="S3" s="30"/>
      <c r="T3" s="30"/>
      <c r="U3" s="30"/>
      <c r="V3" s="30"/>
      <c r="W3" s="30"/>
      <c r="X3" s="30"/>
      <c r="Y3" s="30"/>
      <c r="AD3" s="31" t="s">
        <v>19</v>
      </c>
      <c r="AE3" s="31"/>
      <c r="AF3" s="31"/>
      <c r="AG3" s="31"/>
    </row>
    <row r="4" spans="3:35" x14ac:dyDescent="0.35">
      <c r="C4" s="6" t="s">
        <v>12</v>
      </c>
      <c r="D4" s="7">
        <v>28.115790000000001</v>
      </c>
      <c r="E4" s="7">
        <v>34.900930000000002</v>
      </c>
      <c r="F4" s="7">
        <v>21.116399999999999</v>
      </c>
      <c r="G4" s="7">
        <v>26.710380000000001</v>
      </c>
      <c r="H4" s="7">
        <v>22.807379999999998</v>
      </c>
      <c r="I4" s="7">
        <v>24.831299999999999</v>
      </c>
      <c r="J4" s="7">
        <v>36.847200000000001</v>
      </c>
      <c r="K4" s="7">
        <v>42.778970000000001</v>
      </c>
      <c r="L4" s="7">
        <v>44.59695</v>
      </c>
      <c r="M4" s="3">
        <f>AVERAGE(D4:L4)</f>
        <v>31.411700000000003</v>
      </c>
      <c r="N4" s="9">
        <f>STDEV(D4:L4)/SQRT(9)</f>
        <v>2.8893474187310488</v>
      </c>
      <c r="O4" s="7">
        <v>30.023679999999999</v>
      </c>
      <c r="P4" s="7">
        <v>26.344570000000001</v>
      </c>
      <c r="Q4" s="7">
        <v>24.638999999999999</v>
      </c>
      <c r="R4" s="7">
        <v>7.2062299999999997</v>
      </c>
      <c r="S4" s="7">
        <v>8.1603390000000005</v>
      </c>
      <c r="T4" s="7">
        <v>25.108070000000001</v>
      </c>
      <c r="U4" s="7">
        <v>28.878019999999999</v>
      </c>
      <c r="V4" s="7">
        <v>35.541179999999997</v>
      </c>
      <c r="W4" s="7">
        <v>38.022329999999997</v>
      </c>
      <c r="X4" s="7">
        <v>43.122709999999998</v>
      </c>
      <c r="Y4" s="7">
        <v>30.13674</v>
      </c>
      <c r="Z4" s="7">
        <v>27.02816</v>
      </c>
      <c r="AA4" s="7">
        <v>28.662459999999999</v>
      </c>
      <c r="AB4" s="3">
        <f>AVERAGE(O4:AA4)</f>
        <v>27.144114538461533</v>
      </c>
      <c r="AC4" s="9">
        <f>STDEV(O4:AA4)/SQRT(13)</f>
        <v>2.8144522456422116</v>
      </c>
      <c r="AD4" s="7">
        <v>5.0463500000000003</v>
      </c>
      <c r="AE4" s="7">
        <v>7.0569579999999998</v>
      </c>
      <c r="AF4" s="7">
        <v>5.1912000000000003</v>
      </c>
      <c r="AG4" s="7">
        <v>9.3661940000000001</v>
      </c>
      <c r="AH4" s="3">
        <f>AVERAGE(AD4:AG4)</f>
        <v>6.6651755000000001</v>
      </c>
      <c r="AI4" s="9">
        <f>STDEV(AD4:AG4)/SQRT(4)</f>
        <v>1.0100410156151662</v>
      </c>
    </row>
    <row r="5" spans="3:35" x14ac:dyDescent="0.35">
      <c r="C5" s="6" t="s">
        <v>13</v>
      </c>
      <c r="D5" s="7">
        <v>18.87519</v>
      </c>
      <c r="E5" s="7">
        <v>35.607059999999997</v>
      </c>
      <c r="F5" s="7"/>
      <c r="G5" s="7"/>
      <c r="H5" s="7"/>
      <c r="I5" s="7"/>
      <c r="J5" s="7"/>
      <c r="K5" s="7"/>
      <c r="L5" s="7"/>
      <c r="M5" s="3">
        <f t="shared" ref="M5:M7" si="0">AVERAGE(D5:L5)</f>
        <v>27.241124999999997</v>
      </c>
      <c r="N5" s="9">
        <f>STDEV(D5:L5)/SQRT(2)</f>
        <v>8.3659349999999986</v>
      </c>
      <c r="O5" s="7">
        <v>22.712510000000002</v>
      </c>
      <c r="P5" s="7">
        <v>25.3935</v>
      </c>
      <c r="Q5" s="7">
        <v>18.402660000000001</v>
      </c>
      <c r="R5" s="7"/>
      <c r="S5" s="7"/>
      <c r="T5" s="7"/>
      <c r="U5" s="7"/>
      <c r="V5" s="7"/>
      <c r="W5" s="7"/>
      <c r="X5" s="7"/>
      <c r="Y5" s="7"/>
      <c r="Z5" s="7"/>
      <c r="AA5" s="7"/>
      <c r="AB5" s="3">
        <f t="shared" ref="AB5:AB7" si="1">AVERAGE(O5:AA5)</f>
        <v>22.169556666666665</v>
      </c>
      <c r="AC5" s="9">
        <f>STDEV(O5:AA5)/SQRT(3)</f>
        <v>2.0362596198285865</v>
      </c>
      <c r="AD5" s="7"/>
      <c r="AE5" s="7"/>
      <c r="AF5" s="7"/>
      <c r="AG5" s="7"/>
      <c r="AH5" s="3"/>
      <c r="AI5" s="9"/>
    </row>
    <row r="6" spans="3:35" x14ac:dyDescent="0.35">
      <c r="C6" s="6" t="s">
        <v>14</v>
      </c>
      <c r="D6" s="7">
        <v>27.597259999999999</v>
      </c>
      <c r="E6" s="7">
        <v>22.443719999999999</v>
      </c>
      <c r="F6" s="7">
        <v>19.576689999999999</v>
      </c>
      <c r="G6" s="7"/>
      <c r="H6" s="7"/>
      <c r="I6" s="7"/>
      <c r="J6" s="7"/>
      <c r="K6" s="7"/>
      <c r="L6" s="7"/>
      <c r="M6" s="3">
        <f t="shared" si="0"/>
        <v>23.20589</v>
      </c>
      <c r="N6" s="9">
        <f>STDEV(D6:L6)/SQRT(3)</f>
        <v>2.3464912183158186</v>
      </c>
      <c r="O6" s="7">
        <v>15.930020000000001</v>
      </c>
      <c r="P6" s="7">
        <v>16.540590000000002</v>
      </c>
      <c r="Q6" s="7">
        <v>36.9253</v>
      </c>
      <c r="R6" s="7">
        <v>28.245159999999998</v>
      </c>
      <c r="S6" s="7">
        <v>46.448709999999998</v>
      </c>
      <c r="T6" s="7">
        <v>35.109929999999999</v>
      </c>
      <c r="U6" s="7">
        <v>18.408580000000001</v>
      </c>
      <c r="V6" s="7"/>
      <c r="W6" s="7"/>
      <c r="X6" s="7"/>
      <c r="Y6" s="7"/>
      <c r="AB6" s="3">
        <f t="shared" si="1"/>
        <v>28.229755714285712</v>
      </c>
      <c r="AC6" s="9">
        <f>STDEV(O6:AA6)/SQRT(7)</f>
        <v>4.4701534205368647</v>
      </c>
      <c r="AD6" s="7">
        <v>10.86246</v>
      </c>
      <c r="AE6" s="7">
        <v>6.8027040000000003</v>
      </c>
      <c r="AF6" s="7">
        <v>8.4178549999999994</v>
      </c>
      <c r="AG6" s="7">
        <v>16.309280000000001</v>
      </c>
      <c r="AH6" s="3">
        <f>AVERAGE(AD6:AG6)</f>
        <v>10.59807475</v>
      </c>
      <c r="AI6" s="9">
        <f>STDEV(AD6:AG6)/SQRT(4)</f>
        <v>2.0785804903084455</v>
      </c>
    </row>
    <row r="7" spans="3:35" x14ac:dyDescent="0.35">
      <c r="C7" s="6" t="s">
        <v>15</v>
      </c>
      <c r="D7" s="7">
        <v>45.11092</v>
      </c>
      <c r="E7" s="7">
        <v>33.362690000000001</v>
      </c>
      <c r="F7" s="7"/>
      <c r="G7" s="7"/>
      <c r="H7" s="7"/>
      <c r="I7" s="7"/>
      <c r="J7" s="7"/>
      <c r="K7" s="7"/>
      <c r="L7" s="7"/>
      <c r="M7" s="3">
        <f t="shared" si="0"/>
        <v>39.236805000000004</v>
      </c>
      <c r="N7" s="9">
        <f>STDEV(D7:L7)/SQRT(2)</f>
        <v>5.8741149999999678</v>
      </c>
      <c r="O7" s="7">
        <v>24.466370000000001</v>
      </c>
      <c r="P7" s="7">
        <v>22.90117</v>
      </c>
      <c r="Q7" s="7">
        <v>32.081670000000003</v>
      </c>
      <c r="R7" s="7"/>
      <c r="S7" s="7"/>
      <c r="T7" s="7"/>
      <c r="U7" s="7"/>
      <c r="V7" s="7"/>
      <c r="W7" s="7"/>
      <c r="X7" s="7"/>
      <c r="Y7" s="7"/>
      <c r="Z7" s="7"/>
      <c r="AA7" s="7"/>
      <c r="AB7" s="3">
        <f t="shared" si="1"/>
        <v>26.483070000000001</v>
      </c>
      <c r="AC7" s="9">
        <f>STDEV(O7:AA7)/SQRT(3)</f>
        <v>2.8355307692446816</v>
      </c>
      <c r="AD7" s="7"/>
      <c r="AE7" s="7"/>
      <c r="AF7" s="7"/>
      <c r="AG7" s="7"/>
      <c r="AH7" s="3"/>
      <c r="AI7" s="9"/>
    </row>
    <row r="8" spans="3:35" x14ac:dyDescent="0.35">
      <c r="M8" s="3" t="s">
        <v>6</v>
      </c>
      <c r="N8" s="9" t="s">
        <v>7</v>
      </c>
      <c r="AB8" s="3" t="s">
        <v>6</v>
      </c>
      <c r="AC8" s="9" t="s">
        <v>7</v>
      </c>
      <c r="AH8" s="3" t="s">
        <v>6</v>
      </c>
      <c r="AI8" s="9" t="s">
        <v>7</v>
      </c>
    </row>
  </sheetData>
  <mergeCells count="4">
    <mergeCell ref="D3:N3"/>
    <mergeCell ref="Q3:Y3"/>
    <mergeCell ref="AD3:AG3"/>
    <mergeCell ref="D2:AI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82854-59E0-422F-A5F1-960CD1224459}">
  <dimension ref="C2:AG7"/>
  <sheetViews>
    <sheetView topLeftCell="P1" workbookViewId="0">
      <selection activeCell="C2" sqref="C2:AG7"/>
    </sheetView>
  </sheetViews>
  <sheetFormatPr defaultRowHeight="14.5" x14ac:dyDescent="0.35"/>
  <cols>
    <col min="3" max="3" width="11.6328125" bestFit="1" customWidth="1"/>
  </cols>
  <sheetData>
    <row r="2" spans="3:33" ht="18.5" x14ac:dyDescent="0.45">
      <c r="D2" s="24" t="s">
        <v>20</v>
      </c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</row>
    <row r="3" spans="3:33" x14ac:dyDescent="0.35">
      <c r="D3" s="32" t="s">
        <v>16</v>
      </c>
      <c r="E3" s="32"/>
      <c r="F3" s="32"/>
      <c r="G3" s="32"/>
      <c r="H3" s="32"/>
      <c r="I3" s="32"/>
      <c r="J3" s="32"/>
      <c r="K3" s="32"/>
      <c r="L3" s="32"/>
      <c r="M3" s="32"/>
      <c r="N3" s="32"/>
      <c r="Q3" s="30" t="s">
        <v>18</v>
      </c>
      <c r="R3" s="30"/>
      <c r="S3" s="30"/>
      <c r="T3" s="30"/>
      <c r="U3" s="30"/>
      <c r="V3" s="30"/>
      <c r="W3" s="30"/>
      <c r="X3" s="30"/>
      <c r="Y3" s="30"/>
      <c r="AB3" s="31" t="s">
        <v>19</v>
      </c>
      <c r="AC3" s="31"/>
      <c r="AD3" s="31"/>
      <c r="AE3" s="31"/>
    </row>
    <row r="4" spans="3:33" x14ac:dyDescent="0.35">
      <c r="C4" s="6" t="s">
        <v>12</v>
      </c>
      <c r="D4" s="7">
        <v>2253.835</v>
      </c>
      <c r="E4" s="7">
        <v>2179.3009999999999</v>
      </c>
      <c r="F4" s="7"/>
      <c r="G4" s="7">
        <v>2538.4110000000001</v>
      </c>
      <c r="H4" s="7">
        <v>2189.482</v>
      </c>
      <c r="I4" s="7">
        <v>2190.7190000000001</v>
      </c>
      <c r="J4" s="7">
        <v>2388.5149999999999</v>
      </c>
      <c r="K4" s="7">
        <v>1685.4010000000001</v>
      </c>
      <c r="L4" s="7">
        <v>1940.789</v>
      </c>
      <c r="M4" s="7">
        <v>1569.4649999999999</v>
      </c>
      <c r="N4" s="7"/>
      <c r="O4" s="3">
        <f>AVERAGE(D4:N4)</f>
        <v>2103.9908888888885</v>
      </c>
      <c r="P4" s="9">
        <f>STDEV(D4:N4)/SQRT(9)</f>
        <v>105.42246005535746</v>
      </c>
      <c r="Q4" s="7">
        <v>2297.9160000000002</v>
      </c>
      <c r="R4" s="7">
        <v>1942.2190000000001</v>
      </c>
      <c r="S4" s="7">
        <v>2069.2330000000002</v>
      </c>
      <c r="T4" s="7">
        <v>3066.5149999999999</v>
      </c>
      <c r="U4" s="7">
        <v>2678.645</v>
      </c>
      <c r="V4" s="7">
        <v>2522.1729999999998</v>
      </c>
      <c r="W4" s="7">
        <v>1685.251</v>
      </c>
      <c r="X4" s="7">
        <v>1731.067</v>
      </c>
      <c r="Y4" s="7"/>
      <c r="Z4" s="3">
        <f>AVERAGE(Q4:Y4)</f>
        <v>2249.127375</v>
      </c>
      <c r="AA4" s="9">
        <f>STDEV(Q4:Y4)/SQRT(8)</f>
        <v>171.25795175385659</v>
      </c>
      <c r="AB4" s="7">
        <v>1911.837</v>
      </c>
      <c r="AC4" s="7">
        <v>2014.21</v>
      </c>
      <c r="AD4" s="7">
        <v>11515.93</v>
      </c>
      <c r="AE4" s="7">
        <v>10324.34</v>
      </c>
      <c r="AF4" s="3">
        <f>AVERAGE(AB4:AE4)</f>
        <v>6441.5792500000007</v>
      </c>
      <c r="AG4" s="9">
        <f>STDEV(AB4:AE4)/SQRT(4)</f>
        <v>2597.1944783914869</v>
      </c>
    </row>
    <row r="5" spans="3:33" x14ac:dyDescent="0.35">
      <c r="C5" s="6" t="s">
        <v>13</v>
      </c>
      <c r="D5" s="7">
        <v>2915.6746979999998</v>
      </c>
      <c r="E5" s="7">
        <v>3032.4471250000001</v>
      </c>
      <c r="F5" s="7"/>
      <c r="G5" s="7"/>
      <c r="H5" s="7"/>
      <c r="I5" s="7"/>
      <c r="J5" s="7"/>
      <c r="K5" s="7"/>
      <c r="L5" s="7"/>
      <c r="M5" s="7"/>
      <c r="N5" s="7"/>
      <c r="O5" s="3">
        <f>AVERAGE(D5:N5)</f>
        <v>2974.0609114999997</v>
      </c>
      <c r="P5" s="9">
        <f>STDEV(D5:N5)/SQRT(2)</f>
        <v>58.386213500000167</v>
      </c>
      <c r="Q5" s="7">
        <v>3349.6419999999998</v>
      </c>
      <c r="R5" s="7">
        <v>3705.0129999999999</v>
      </c>
      <c r="S5" s="7">
        <v>2634.4119999999998</v>
      </c>
      <c r="T5" s="7"/>
      <c r="U5" s="7"/>
      <c r="V5" s="7"/>
      <c r="W5" s="7"/>
      <c r="X5" s="7"/>
      <c r="Y5" s="7"/>
      <c r="Z5" s="3">
        <f>AVERAGE(Q5:Y5)</f>
        <v>3229.6889999999999</v>
      </c>
      <c r="AA5" s="9">
        <f>STDEV(Q5:Y5)/SQRT(3)</f>
        <v>314.82173101455584</v>
      </c>
      <c r="AB5" s="7"/>
      <c r="AC5" s="7"/>
      <c r="AD5" s="7"/>
      <c r="AE5" s="7"/>
      <c r="AF5" s="3"/>
      <c r="AG5" s="9"/>
    </row>
    <row r="6" spans="3:33" x14ac:dyDescent="0.35">
      <c r="C6" s="6" t="s">
        <v>14</v>
      </c>
      <c r="D6" s="7">
        <v>4032.1480000000001</v>
      </c>
      <c r="E6" s="7">
        <v>4309.7120000000004</v>
      </c>
      <c r="F6" s="7">
        <v>4535.9049999999997</v>
      </c>
      <c r="G6" s="7">
        <v>5139.973</v>
      </c>
      <c r="H6" s="7">
        <v>5552.5450000000001</v>
      </c>
      <c r="I6" s="7">
        <v>3378.81</v>
      </c>
      <c r="J6" s="7">
        <v>3102.74</v>
      </c>
      <c r="K6" s="7"/>
      <c r="L6" s="7"/>
      <c r="M6" s="7"/>
      <c r="N6" s="7"/>
      <c r="O6" s="3">
        <f>AVERAGE(D6:N6)</f>
        <v>4293.1189999999997</v>
      </c>
      <c r="P6" s="9">
        <f>STDEV(D6:N6)/SQRT(7)</f>
        <v>333.93772195967841</v>
      </c>
      <c r="Q6" s="7">
        <v>4469.0352999999996</v>
      </c>
      <c r="R6" s="7">
        <v>5180.6958000000004</v>
      </c>
      <c r="S6" s="7">
        <v>5212.5110999999997</v>
      </c>
      <c r="T6" s="7">
        <v>4307.0159999999996</v>
      </c>
      <c r="U6" s="7">
        <v>4821.21</v>
      </c>
      <c r="V6" s="7"/>
      <c r="Y6" s="7"/>
      <c r="Z6" s="3">
        <f>AVERAGE(Q6:Y6)</f>
        <v>4798.0936400000001</v>
      </c>
      <c r="AA6" s="9">
        <f>STDEV(Q6:Y6)/SQRT(5)</f>
        <v>182.76997151073434</v>
      </c>
      <c r="AB6" s="7">
        <v>5020.6170000000002</v>
      </c>
      <c r="AC6" s="7">
        <v>5861.683</v>
      </c>
      <c r="AD6" s="7">
        <v>8211.6319999999996</v>
      </c>
      <c r="AE6" s="7">
        <v>4572.2370000000001</v>
      </c>
      <c r="AF6" s="3">
        <f>AVERAGE(AB6:AE6)</f>
        <v>5916.5422500000004</v>
      </c>
      <c r="AG6" s="9">
        <f>STDEV(AB6:AE6)/SQRT(4)</f>
        <v>810.36438083076371</v>
      </c>
    </row>
    <row r="7" spans="3:33" x14ac:dyDescent="0.35">
      <c r="O7" s="3" t="s">
        <v>6</v>
      </c>
      <c r="P7" s="9" t="s">
        <v>7</v>
      </c>
      <c r="Z7" s="3" t="s">
        <v>6</v>
      </c>
      <c r="AA7" s="9" t="s">
        <v>7</v>
      </c>
      <c r="AF7" s="3" t="s">
        <v>6</v>
      </c>
      <c r="AG7" s="9" t="s">
        <v>7</v>
      </c>
    </row>
  </sheetData>
  <mergeCells count="4">
    <mergeCell ref="D2:AG2"/>
    <mergeCell ref="D3:N3"/>
    <mergeCell ref="Q3:Y3"/>
    <mergeCell ref="AB3:A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3J</vt:lpstr>
      <vt:lpstr>Figure 3M</vt:lpstr>
      <vt:lpstr>Figure 4D</vt:lpstr>
      <vt:lpstr>Figure 4M</vt:lpstr>
      <vt:lpstr>Figure 5B</vt:lpstr>
      <vt:lpstr>Figure 5C</vt:lpstr>
      <vt:lpstr>Figure 5D</vt:lpstr>
      <vt:lpstr>Figure 5E</vt:lpstr>
      <vt:lpstr>Figure 5G</vt:lpstr>
      <vt:lpstr>Figure 5H</vt:lpstr>
      <vt:lpstr>Figure 5I</vt:lpstr>
      <vt:lpstr>Figure 5J</vt:lpstr>
      <vt:lpstr>Figure 5K</vt:lpstr>
    </vt:vector>
  </TitlesOfParts>
  <Company>University of Westmin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ias Kazanis</dc:creator>
  <cp:lastModifiedBy>Ilias Kazanis</cp:lastModifiedBy>
  <dcterms:created xsi:type="dcterms:W3CDTF">2025-09-19T22:51:40Z</dcterms:created>
  <dcterms:modified xsi:type="dcterms:W3CDTF">2025-10-04T13:32:22Z</dcterms:modified>
</cp:coreProperties>
</file>